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GSE98224" sheetId="1" state="visible" r:id="rId2"/>
    <sheet name="GSE75010" sheetId="2" state="visible" r:id="rId3"/>
    <sheet name="GSE100415" sheetId="3" state="visible" r:id="rId4"/>
    <sheet name="GSE10588" sheetId="4" state="visible" r:id="rId5"/>
    <sheet name="GSE30186" sheetId="5" state="visible" r:id="rId6"/>
    <sheet name="GSE24129" sheetId="6" state="visible" r:id="rId7"/>
    <sheet name="GSE93174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5" uniqueCount="370">
  <si>
    <t xml:space="preserve">Group</t>
  </si>
  <si>
    <t xml:space="preserve">Accession</t>
  </si>
  <si>
    <t xml:space="preserve">Title</t>
  </si>
  <si>
    <t xml:space="preserve">Source name</t>
  </si>
  <si>
    <t xml:space="preserve">Diagnosis</t>
  </si>
  <si>
    <t xml:space="preserve">Tissue</t>
  </si>
  <si>
    <t xml:space="preserve">Maternal age</t>
  </si>
  <si>
    <t xml:space="preserve">Maternal bmi</t>
  </si>
  <si>
    <t xml:space="preserve">Maternal ethnicity</t>
  </si>
  <si>
    <t xml:space="preserve">Maternal blood type</t>
  </si>
  <si>
    <t xml:space="preserve">Previous nulliparity</t>
  </si>
  <si>
    <t xml:space="preserve">Previous miscarriage</t>
  </si>
  <si>
    <t xml:space="preserve">Previous hypertensive pregnancy</t>
  </si>
  <si>
    <t xml:space="preserve">Mean uterine pi</t>
  </si>
  <si>
    <t xml:space="preserve">Mean umbilical pi</t>
  </si>
  <si>
    <t xml:space="preserve">Maximum systolic bp</t>
  </si>
  <si>
    <t xml:space="preserve">Maximum diastolic bp</t>
  </si>
  <si>
    <t xml:space="preserve">Mode proteinuria</t>
  </si>
  <si>
    <t xml:space="preserve">Hellp diagnosis</t>
  </si>
  <si>
    <t xml:space="preserve">Iugr diagnosis</t>
  </si>
  <si>
    <t xml:space="preserve">Attempted vaginal delivery</t>
  </si>
  <si>
    <t xml:space="preserve">Mode of delivery</t>
  </si>
  <si>
    <t xml:space="preserve">Characteristics</t>
  </si>
  <si>
    <t xml:space="preserve">Infant gender</t>
  </si>
  <si>
    <t xml:space="preserve">Newborn weight z-score</t>
  </si>
  <si>
    <t xml:space="preserve">Nicu transfer</t>
  </si>
  <si>
    <t xml:space="preserve">Placental weight z-score</t>
  </si>
  <si>
    <t xml:space="preserve">Umbilical cord diameter</t>
  </si>
  <si>
    <t xml:space="preserve">Chorioamnionitis diagnosis</t>
  </si>
  <si>
    <t xml:space="preserve">healty</t>
  </si>
  <si>
    <t xml:space="preserve">GSM1940519</t>
  </si>
  <si>
    <t xml:space="preserve">Cont-Ter-AGA, rep3</t>
  </si>
  <si>
    <t xml:space="preserve">Human placenta from Cont-Ter-AGA pregnancy</t>
  </si>
  <si>
    <t xml:space="preserve">non-PE</t>
  </si>
  <si>
    <t xml:space="preserve">Placenta</t>
  </si>
  <si>
    <t xml:space="preserve">Caucasian</t>
  </si>
  <si>
    <t xml:space="preserve">A</t>
  </si>
  <si>
    <t xml:space="preserve">No</t>
  </si>
  <si>
    <t xml:space="preserve">NA</t>
  </si>
  <si>
    <t xml:space="preserve">C-Section</t>
  </si>
  <si>
    <t xml:space="preserve">ga (week): 38</t>
  </si>
  <si>
    <t xml:space="preserve">F</t>
  </si>
  <si>
    <t xml:space="preserve">GSM1940545</t>
  </si>
  <si>
    <t xml:space="preserve">Cont-Ter-AGA, rep8</t>
  </si>
  <si>
    <t xml:space="preserve">Asian</t>
  </si>
  <si>
    <t xml:space="preserve">O</t>
  </si>
  <si>
    <t xml:space="preserve">Yes</t>
  </si>
  <si>
    <t xml:space="preserve">M</t>
  </si>
  <si>
    <t xml:space="preserve">GSM1940608</t>
  </si>
  <si>
    <t xml:space="preserve">Cont-Ter-AGA, rep11</t>
  </si>
  <si>
    <t xml:space="preserve">GSM1940618</t>
  </si>
  <si>
    <t xml:space="preserve">Cont-Ter-AGA, rep14</t>
  </si>
  <si>
    <t xml:space="preserve">B</t>
  </si>
  <si>
    <t xml:space="preserve">ga (week): 39</t>
  </si>
  <si>
    <t xml:space="preserve">GSM1940621</t>
  </si>
  <si>
    <t xml:space="preserve">Cont-Ter-AGA, rep15</t>
  </si>
  <si>
    <t xml:space="preserve">AB</t>
  </si>
  <si>
    <t xml:space="preserve">Vaginal</t>
  </si>
  <si>
    <t xml:space="preserve">ga (week): 40</t>
  </si>
  <si>
    <t xml:space="preserve">GSM1940622</t>
  </si>
  <si>
    <t xml:space="preserve">Cont-Ter-AGA, rep16</t>
  </si>
  <si>
    <t xml:space="preserve">GSM1940623</t>
  </si>
  <si>
    <t xml:space="preserve">Cont-Ter-AGA, rep17</t>
  </si>
  <si>
    <t xml:space="preserve">GSM1940638</t>
  </si>
  <si>
    <t xml:space="preserve">Cont-Ter-AGA, rep23</t>
  </si>
  <si>
    <t xml:space="preserve">GSM1940497 </t>
  </si>
  <si>
    <t xml:space="preserve">Cont-Ter-AGA, rep1</t>
  </si>
  <si>
    <t xml:space="preserve"> non-PE</t>
  </si>
  <si>
    <t xml:space="preserve"> Placenta</t>
  </si>
  <si>
    <t xml:space="preserve"> Caucasian</t>
  </si>
  <si>
    <t xml:space="preserve"> O</t>
  </si>
  <si>
    <t xml:space="preserve"> Yes</t>
  </si>
  <si>
    <t xml:space="preserve"> NA</t>
  </si>
  <si>
    <t xml:space="preserve"> No</t>
  </si>
  <si>
    <t xml:space="preserve"> Vaginal</t>
  </si>
  <si>
    <t xml:space="preserve"> M</t>
  </si>
  <si>
    <t xml:space="preserve">GSM1940503 </t>
  </si>
  <si>
    <t xml:space="preserve">Cont-Ter-AGA, rep2</t>
  </si>
  <si>
    <t xml:space="preserve"> Other</t>
  </si>
  <si>
    <t xml:space="preserve"> A</t>
  </si>
  <si>
    <t xml:space="preserve"> C-Section</t>
  </si>
  <si>
    <t xml:space="preserve">GSM1940522 </t>
  </si>
  <si>
    <t xml:space="preserve">Cont-Ter-AGA, rep4</t>
  </si>
  <si>
    <t xml:space="preserve">GSM1940531 </t>
  </si>
  <si>
    <t xml:space="preserve">Cont-Ter-AGA, rep5</t>
  </si>
  <si>
    <t xml:space="preserve"> B</t>
  </si>
  <si>
    <t xml:space="preserve"> F</t>
  </si>
  <si>
    <t xml:space="preserve">GSM1940532 </t>
  </si>
  <si>
    <t xml:space="preserve">Cont-Ter-AGA, rep6</t>
  </si>
  <si>
    <t xml:space="preserve"> Asian</t>
  </si>
  <si>
    <t xml:space="preserve">GSM1940533 </t>
  </si>
  <si>
    <t xml:space="preserve">Cont-Ter-AGA, rep7</t>
  </si>
  <si>
    <t xml:space="preserve">GSM1940551 </t>
  </si>
  <si>
    <t xml:space="preserve">Cont-Ter-AGA, rep9</t>
  </si>
  <si>
    <t xml:space="preserve">GSM1940555 </t>
  </si>
  <si>
    <t xml:space="preserve">Cont-Ter-AGA, rep10</t>
  </si>
  <si>
    <t xml:space="preserve">GSM1940613 </t>
  </si>
  <si>
    <t xml:space="preserve">Cont-Ter-AGA, rep12</t>
  </si>
  <si>
    <t xml:space="preserve">GSM1940615 </t>
  </si>
  <si>
    <t xml:space="preserve">Cont-Ter-AGA, rep13</t>
  </si>
  <si>
    <t xml:space="preserve"> East Indian</t>
  </si>
  <si>
    <t xml:space="preserve">GSM1940627 </t>
  </si>
  <si>
    <t xml:space="preserve">Cont-Ter-AGA, rep18</t>
  </si>
  <si>
    <t xml:space="preserve">GSM1940629 </t>
  </si>
  <si>
    <t xml:space="preserve">Cont-Ter-AGA, rep19</t>
  </si>
  <si>
    <t xml:space="preserve">GSM1940634 </t>
  </si>
  <si>
    <t xml:space="preserve">Cont-Ter-AGA, rep20</t>
  </si>
  <si>
    <t xml:space="preserve">GSM1940636 </t>
  </si>
  <si>
    <t xml:space="preserve">Cont-Ter-AGA, rep21</t>
  </si>
  <si>
    <t xml:space="preserve">GSM1940637 </t>
  </si>
  <si>
    <t xml:space="preserve">Cont-Ter-AGA, rep22</t>
  </si>
  <si>
    <t xml:space="preserve">GSM1940639 </t>
  </si>
  <si>
    <t xml:space="preserve">Cont-Ter-AGA, rep24</t>
  </si>
  <si>
    <t xml:space="preserve">GSM1940640 </t>
  </si>
  <si>
    <t xml:space="preserve">Cont-Ter-AGA, rep25</t>
  </si>
  <si>
    <t xml:space="preserve">GSM1940643 </t>
  </si>
  <si>
    <t xml:space="preserve">Cont-Ter-AGA, rep26</t>
  </si>
  <si>
    <t xml:space="preserve">GSM1940645 </t>
  </si>
  <si>
    <t xml:space="preserve">Cont-Ter-AGA, rep27</t>
  </si>
  <si>
    <t xml:space="preserve">GSM1940646 </t>
  </si>
  <si>
    <t xml:space="preserve">Cont-Ter-AGA, rep28</t>
  </si>
  <si>
    <t xml:space="preserve">maternal pre-pregnancy weight (kg)</t>
  </si>
  <si>
    <t xml:space="preserve">maternal height (cm)</t>
  </si>
  <si>
    <t xml:space="preserve">maternal bmi</t>
  </si>
  <si>
    <t xml:space="preserve">gestational age at delivery (weeks)</t>
  </si>
  <si>
    <t xml:space="preserve">gestational age at delivery (days)</t>
  </si>
  <si>
    <t xml:space="preserve">placental weight (g)</t>
  </si>
  <si>
    <t xml:space="preserve">mode of delivery</t>
  </si>
  <si>
    <t xml:space="preserve">fetal sex</t>
  </si>
  <si>
    <t xml:space="preserve">newborn weight z-score</t>
  </si>
  <si>
    <t xml:space="preserve">apgar at 1min</t>
  </si>
  <si>
    <t xml:space="preserve">apgar at 5min</t>
  </si>
  <si>
    <t xml:space="preserve">max left uterine artery pi</t>
  </si>
  <si>
    <t xml:space="preserve">max right uterine artery pi</t>
  </si>
  <si>
    <t xml:space="preserve">max umbilical artery pi</t>
  </si>
  <si>
    <t xml:space="preserve">placental thickness (cm)</t>
  </si>
  <si>
    <t xml:space="preserve">cord diameter (cm)</t>
  </si>
  <si>
    <t xml:space="preserve">max systolic blood pressure (mmhg)</t>
  </si>
  <si>
    <t xml:space="preserve">max diastolic blood pressure (mmhg)</t>
  </si>
  <si>
    <t xml:space="preserve">IUGR</t>
  </si>
  <si>
    <t xml:space="preserve">GSM2680540 </t>
  </si>
  <si>
    <t xml:space="preserve">FGR, rep1</t>
  </si>
  <si>
    <t xml:space="preserve">Fetal growth restriction (FGR) </t>
  </si>
  <si>
    <t xml:space="preserve"> c-section</t>
  </si>
  <si>
    <t xml:space="preserve">GSM2680541 </t>
  </si>
  <si>
    <t xml:space="preserve">FGR, rep2</t>
  </si>
  <si>
    <t xml:space="preserve"> Black</t>
  </si>
  <si>
    <t xml:space="preserve">GSM2680542 </t>
  </si>
  <si>
    <t xml:space="preserve">FGR, rep3</t>
  </si>
  <si>
    <t xml:space="preserve"> vaginal</t>
  </si>
  <si>
    <t xml:space="preserve">GSM2680543 </t>
  </si>
  <si>
    <t xml:space="preserve">FGR, rep4</t>
  </si>
  <si>
    <t xml:space="preserve">GSM2680544 </t>
  </si>
  <si>
    <t xml:space="preserve">FGR, rep5</t>
  </si>
  <si>
    <t xml:space="preserve">GSM2680545 </t>
  </si>
  <si>
    <t xml:space="preserve">FGR, rep6</t>
  </si>
  <si>
    <t xml:space="preserve">GSM2680546 </t>
  </si>
  <si>
    <t xml:space="preserve">FGR, rep7</t>
  </si>
  <si>
    <t xml:space="preserve">GSM2680547 </t>
  </si>
  <si>
    <t xml:space="preserve">FGR, rep8</t>
  </si>
  <si>
    <t xml:space="preserve">GSM2680548 </t>
  </si>
  <si>
    <t xml:space="preserve">FGR, rep9</t>
  </si>
  <si>
    <t xml:space="preserve">GSM2680549 </t>
  </si>
  <si>
    <t xml:space="preserve">FGR, rep10</t>
  </si>
  <si>
    <t xml:space="preserve"> East Asian</t>
  </si>
  <si>
    <t xml:space="preserve">GSM2680550 </t>
  </si>
  <si>
    <t xml:space="preserve">FGR, rep11</t>
  </si>
  <si>
    <t xml:space="preserve">GSM2680551 </t>
  </si>
  <si>
    <t xml:space="preserve">FGR, rep12</t>
  </si>
  <si>
    <t xml:space="preserve">GSM2680552 </t>
  </si>
  <si>
    <t xml:space="preserve">FGR, rep13</t>
  </si>
  <si>
    <t xml:space="preserve">GSM2680553 </t>
  </si>
  <si>
    <t xml:space="preserve">FGR, rep14</t>
  </si>
  <si>
    <t xml:space="preserve">GSM2680554 </t>
  </si>
  <si>
    <t xml:space="preserve">FGR, rep15</t>
  </si>
  <si>
    <t xml:space="preserve">GSM2680555 </t>
  </si>
  <si>
    <t xml:space="preserve">FGR, rep16</t>
  </si>
  <si>
    <t xml:space="preserve">GSM2680556 </t>
  </si>
  <si>
    <t xml:space="preserve">FGR, rep17</t>
  </si>
  <si>
    <t xml:space="preserve">GSM2680557 </t>
  </si>
  <si>
    <t xml:space="preserve">FGR, rep18</t>
  </si>
  <si>
    <t xml:space="preserve">GSM2680558 </t>
  </si>
  <si>
    <t xml:space="preserve">FGR, rep19</t>
  </si>
  <si>
    <t xml:space="preserve">GSM2680559 </t>
  </si>
  <si>
    <t xml:space="preserve">FGR, rep20</t>
  </si>
  <si>
    <t xml:space="preserve">GSM225470</t>
  </si>
  <si>
    <t xml:space="preserve">Placenta tissue from patient with normal labor, replicate 1 of 26</t>
  </si>
  <si>
    <t xml:space="preserve">total RNA from placenta tissue</t>
  </si>
  <si>
    <t xml:space="preserve">GSM225471</t>
  </si>
  <si>
    <t xml:space="preserve">Placenta tissue from patient with normal labor, replicate 2 of 26</t>
  </si>
  <si>
    <t xml:space="preserve">GSM225472</t>
  </si>
  <si>
    <t xml:space="preserve">Placenta tissue from patient with normal labor, replicate 3 of 26</t>
  </si>
  <si>
    <t xml:space="preserve">GSM225473</t>
  </si>
  <si>
    <t xml:space="preserve">Placenta tissue from patient with normal labor, replicate 4 of 26</t>
  </si>
  <si>
    <t xml:space="preserve">GSM225474</t>
  </si>
  <si>
    <t xml:space="preserve">Placenta tissue from patient with normal labor, replicate 5 of 26</t>
  </si>
  <si>
    <t xml:space="preserve">GSM225475</t>
  </si>
  <si>
    <t xml:space="preserve">Placenta tissue from patient with normal labor, replicate 6 of 26</t>
  </si>
  <si>
    <t xml:space="preserve">GSM225476</t>
  </si>
  <si>
    <t xml:space="preserve">Placenta tissue from patient with normal labor, replicate 7 of 26</t>
  </si>
  <si>
    <t xml:space="preserve">GSM225477</t>
  </si>
  <si>
    <t xml:space="preserve">Placenta tissue from patient with normal labor, replicate 8 of 26</t>
  </si>
  <si>
    <t xml:space="preserve">GSM225478</t>
  </si>
  <si>
    <t xml:space="preserve">Placenta tissue from patient with normal labor, replicate 9 of 26</t>
  </si>
  <si>
    <t xml:space="preserve">GSM225479</t>
  </si>
  <si>
    <t xml:space="preserve">Placenta tissue from patient with normal labor, replicate 10 of 26</t>
  </si>
  <si>
    <t xml:space="preserve">GSM225480</t>
  </si>
  <si>
    <t xml:space="preserve">Placenta tissue from patient with normal labor, replicate 11 of 26</t>
  </si>
  <si>
    <t xml:space="preserve">GSM225483</t>
  </si>
  <si>
    <t xml:space="preserve">Placenta tissue from patient with normal labor, replicate 12 of 26</t>
  </si>
  <si>
    <t xml:space="preserve">GSM225484</t>
  </si>
  <si>
    <t xml:space="preserve">Placenta tissue from patient with normal labor, replicate 13 of 26</t>
  </si>
  <si>
    <t xml:space="preserve">GSM225485</t>
  </si>
  <si>
    <t xml:space="preserve">Placenta tissue from patient with normal labor, replicate 14 of 26</t>
  </si>
  <si>
    <t xml:space="preserve">GSM225486</t>
  </si>
  <si>
    <t xml:space="preserve">Placenta tissue from patient with normal labor, replicate 15 of 26</t>
  </si>
  <si>
    <t xml:space="preserve">GSM225487</t>
  </si>
  <si>
    <t xml:space="preserve">Placenta tissue from patient with normal labor, replicate 16 of 26</t>
  </si>
  <si>
    <t xml:space="preserve">GSM225488</t>
  </si>
  <si>
    <t xml:space="preserve">Placenta tissue from patient with normal labor, replicate 17 of 26</t>
  </si>
  <si>
    <t xml:space="preserve">GSM225489</t>
  </si>
  <si>
    <t xml:space="preserve">Placenta tissue from patient with normal labor, replicate 18 of 26</t>
  </si>
  <si>
    <t xml:space="preserve">GSM225490</t>
  </si>
  <si>
    <t xml:space="preserve">Placenta tissue from patient with normal labor, replicate 19 of 26</t>
  </si>
  <si>
    <t xml:space="preserve">GSM225491</t>
  </si>
  <si>
    <t xml:space="preserve">Placenta tissue from patient with normal labor, replicate 20 of 26</t>
  </si>
  <si>
    <t xml:space="preserve">GSM225492</t>
  </si>
  <si>
    <t xml:space="preserve">Placenta tissue from patient with normal labor, replicate 21 of 26</t>
  </si>
  <si>
    <t xml:space="preserve">GSM225493</t>
  </si>
  <si>
    <t xml:space="preserve">Placenta tissue from patient with normal labor, replicate 22 of 26</t>
  </si>
  <si>
    <t xml:space="preserve">GSM225494</t>
  </si>
  <si>
    <t xml:space="preserve">Placenta tissue from patient with normal labor, replicate 23 of 26</t>
  </si>
  <si>
    <t xml:space="preserve">GSM225495</t>
  </si>
  <si>
    <t xml:space="preserve">Placenta tissue from patient with normal labor, replicate 24 of 26</t>
  </si>
  <si>
    <t xml:space="preserve">GSM225496</t>
  </si>
  <si>
    <t xml:space="preserve">Placenta tissue from patient with normal labor, replicate 25 of 26</t>
  </si>
  <si>
    <t xml:space="preserve">GSM225497</t>
  </si>
  <si>
    <t xml:space="preserve">Placenta tissue from patient with normal labor, replicate 26 of 26</t>
  </si>
  <si>
    <t xml:space="preserve">Ethnic group</t>
  </si>
  <si>
    <t xml:space="preserve">Age</t>
  </si>
  <si>
    <t xml:space="preserve">GSM747304</t>
  </si>
  <si>
    <t xml:space="preserve">normal rep 1</t>
  </si>
  <si>
    <t xml:space="preserve">normal</t>
  </si>
  <si>
    <t xml:space="preserve">Chinese</t>
  </si>
  <si>
    <t xml:space="preserve">28 years</t>
  </si>
  <si>
    <t xml:space="preserve">normal placentas</t>
  </si>
  <si>
    <t xml:space="preserve">GSM747305</t>
  </si>
  <si>
    <t xml:space="preserve">normal rep 2</t>
  </si>
  <si>
    <t xml:space="preserve">27 years</t>
  </si>
  <si>
    <t xml:space="preserve">GSM747306</t>
  </si>
  <si>
    <t xml:space="preserve">normal rep 3</t>
  </si>
  <si>
    <t xml:space="preserve">GSM747307</t>
  </si>
  <si>
    <t xml:space="preserve">normal rep 4</t>
  </si>
  <si>
    <t xml:space="preserve">32 years</t>
  </si>
  <si>
    <t xml:space="preserve">GSM747308</t>
  </si>
  <si>
    <t xml:space="preserve">normal rep 5</t>
  </si>
  <si>
    <t xml:space="preserve">GSM747309</t>
  </si>
  <si>
    <t xml:space="preserve">normal rep 6</t>
  </si>
  <si>
    <t xml:space="preserve">29 years</t>
  </si>
  <si>
    <t xml:space="preserve">Disease state</t>
  </si>
  <si>
    <t xml:space="preserve">GSM594041</t>
  </si>
  <si>
    <t xml:space="preserve">Normotensive control pregnancy_1</t>
  </si>
  <si>
    <t xml:space="preserve">Human placenta (Pla11a)</t>
  </si>
  <si>
    <t xml:space="preserve">Normotensive control pregnancy</t>
  </si>
  <si>
    <t xml:space="preserve">GSM594042</t>
  </si>
  <si>
    <t xml:space="preserve">Normotensive control pregnancy_2</t>
  </si>
  <si>
    <t xml:space="preserve">Human placenta (Pla12b)</t>
  </si>
  <si>
    <t xml:space="preserve">GSM594043</t>
  </si>
  <si>
    <t xml:space="preserve">Normotensive control pregnancy_3</t>
  </si>
  <si>
    <t xml:space="preserve">Human placenta (Pla1)</t>
  </si>
  <si>
    <t xml:space="preserve">GSM594044</t>
  </si>
  <si>
    <t xml:space="preserve">Normotensive control pregnancy_4</t>
  </si>
  <si>
    <t xml:space="preserve">Human placenta (Pla61)</t>
  </si>
  <si>
    <t xml:space="preserve">GSM594045</t>
  </si>
  <si>
    <t xml:space="preserve">Normotensive control pregnancy_5</t>
  </si>
  <si>
    <t xml:space="preserve">Human placenta (Pla77)</t>
  </si>
  <si>
    <t xml:space="preserve">GSM594046</t>
  </si>
  <si>
    <t xml:space="preserve">Normotensive control pregnancy_6</t>
  </si>
  <si>
    <t xml:space="preserve">Human placenta (Pla78b)</t>
  </si>
  <si>
    <t xml:space="preserve">GSM594047</t>
  </si>
  <si>
    <t xml:space="preserve">Normotensive control pregnancy_7</t>
  </si>
  <si>
    <t xml:space="preserve">Human placenta (Pla79b)</t>
  </si>
  <si>
    <t xml:space="preserve">GSM594048</t>
  </si>
  <si>
    <t xml:space="preserve">Normotensive control pregnancy_8</t>
  </si>
  <si>
    <t xml:space="preserve">Human placenta (Pla9b)</t>
  </si>
  <si>
    <t xml:space="preserve">GSM594049</t>
  </si>
  <si>
    <t xml:space="preserve">Fetal growth restriction (FGR) _1</t>
  </si>
  <si>
    <t xml:space="preserve">Human placenta (Pla91)</t>
  </si>
  <si>
    <t xml:space="preserve">Fetal growth restriction (FGR)</t>
  </si>
  <si>
    <t xml:space="preserve">GSM594050</t>
  </si>
  <si>
    <t xml:space="preserve">Fetal growth restriction (FGR) _2</t>
  </si>
  <si>
    <t xml:space="preserve">Human placenta (Pla98a)</t>
  </si>
  <si>
    <t xml:space="preserve">GSM594051</t>
  </si>
  <si>
    <t xml:space="preserve">Fetal growth restriction (FGR) _3</t>
  </si>
  <si>
    <t xml:space="preserve">Human placenta (Pla92a)</t>
  </si>
  <si>
    <t xml:space="preserve">GSM594052</t>
  </si>
  <si>
    <t xml:space="preserve">Fetal growth restriction (FGR) _4</t>
  </si>
  <si>
    <t xml:space="preserve">Human placenta (Pla94)</t>
  </si>
  <si>
    <t xml:space="preserve">GSM594053</t>
  </si>
  <si>
    <t xml:space="preserve">Fetal growth restriction (FGR) _5</t>
  </si>
  <si>
    <t xml:space="preserve">Human placenta (Pla99)</t>
  </si>
  <si>
    <t xml:space="preserve">GSM594054</t>
  </si>
  <si>
    <t xml:space="preserve">Fetal growth restriction (FGR) _6</t>
  </si>
  <si>
    <t xml:space="preserve">Human placenta (Pla90a)</t>
  </si>
  <si>
    <t xml:space="preserve">GSM594055</t>
  </si>
  <si>
    <t xml:space="preserve">Fetal growth restriction (FGR) _7</t>
  </si>
  <si>
    <t xml:space="preserve">Human placenta (Pla96)</t>
  </si>
  <si>
    <t xml:space="preserve">GSM594056</t>
  </si>
  <si>
    <t xml:space="preserve">Fetal growth restriction (FGR) _8</t>
  </si>
  <si>
    <t xml:space="preserve">Human placenta (Pla97)</t>
  </si>
  <si>
    <t xml:space="preserve">Gender</t>
  </si>
  <si>
    <t xml:space="preserve">Delivery</t>
  </si>
  <si>
    <t xml:space="preserve">Birth weight</t>
  </si>
  <si>
    <t xml:space="preserve">GSM2561113</t>
  </si>
  <si>
    <t xml:space="preserve">C1 human term placenta from AGA pregnancy</t>
  </si>
  <si>
    <t xml:space="preserve">whole human placenta isolated from the fetal aspect</t>
  </si>
  <si>
    <t xml:space="preserve">41+5 wk gestation</t>
  </si>
  <si>
    <t xml:space="preserve">M infant</t>
  </si>
  <si>
    <t xml:space="preserve">NSVD</t>
  </si>
  <si>
    <t xml:space="preserve">3795g</t>
  </si>
  <si>
    <t xml:space="preserve">GSM2561114</t>
  </si>
  <si>
    <t xml:space="preserve">C14 human term placenta from AGA pregnancy</t>
  </si>
  <si>
    <t xml:space="preserve">39 wks</t>
  </si>
  <si>
    <t xml:space="preserve">F newborn</t>
  </si>
  <si>
    <t xml:space="preserve">C/section</t>
  </si>
  <si>
    <t xml:space="preserve">3460g</t>
  </si>
  <si>
    <t xml:space="preserve">GSM2561115</t>
  </si>
  <si>
    <t xml:space="preserve">C19 human term placenta from AGA pregnancy</t>
  </si>
  <si>
    <t xml:space="preserve">M newborn</t>
  </si>
  <si>
    <t xml:space="preserve">3600g</t>
  </si>
  <si>
    <t xml:space="preserve">GSM2561116</t>
  </si>
  <si>
    <t xml:space="preserve">C2 human term placenta from AGA pregnancy</t>
  </si>
  <si>
    <t xml:space="preserve">38 wks</t>
  </si>
  <si>
    <t xml:space="preserve">2778g</t>
  </si>
  <si>
    <t xml:space="preserve">GSM2561117</t>
  </si>
  <si>
    <t xml:space="preserve">C27 human term placenta from AGA pregnancy</t>
  </si>
  <si>
    <t xml:space="preserve">37 wks</t>
  </si>
  <si>
    <t xml:space="preserve">2948g</t>
  </si>
  <si>
    <t xml:space="preserve">GSM2561118</t>
  </si>
  <si>
    <t xml:space="preserve">C4 human term placenta from AGA pregnancy</t>
  </si>
  <si>
    <t xml:space="preserve">39+5 wks</t>
  </si>
  <si>
    <t xml:space="preserve">3260g</t>
  </si>
  <si>
    <t xml:space="preserve">GSM2561119</t>
  </si>
  <si>
    <t xml:space="preserve">C9 human term placenta from AGA pregnancy</t>
  </si>
  <si>
    <t xml:space="preserve">39+4 wks</t>
  </si>
  <si>
    <t xml:space="preserve">F infant</t>
  </si>
  <si>
    <t xml:space="preserve">3940g</t>
  </si>
  <si>
    <t xml:space="preserve">GSM2561120</t>
  </si>
  <si>
    <t xml:space="preserve">U11 human term placenta from IUGR pregnancy</t>
  </si>
  <si>
    <t xml:space="preserve">2608g</t>
  </si>
  <si>
    <t xml:space="preserve">GSM2561121</t>
  </si>
  <si>
    <t xml:space="preserve">U15 human term placenta from IUGR pregnancy</t>
  </si>
  <si>
    <t xml:space="preserve">38+6 wks</t>
  </si>
  <si>
    <t xml:space="preserve">2645g</t>
  </si>
  <si>
    <t xml:space="preserve">GSM2561122</t>
  </si>
  <si>
    <t xml:space="preserve">U2 human term placenta from IUGR pregnancy</t>
  </si>
  <si>
    <t xml:space="preserve">37+6 weeks</t>
  </si>
  <si>
    <t xml:space="preserve">2475g</t>
  </si>
  <si>
    <t xml:space="preserve">GSM2561123</t>
  </si>
  <si>
    <t xml:space="preserve">U3 human term placenta from IUGR pregnancy</t>
  </si>
  <si>
    <t xml:space="preserve">37+5 wks</t>
  </si>
  <si>
    <t xml:space="preserve">2268g</t>
  </si>
  <si>
    <t xml:space="preserve">GSM2561124</t>
  </si>
  <si>
    <t xml:space="preserve">U4 human term placenta from IUGR pregnancy</t>
  </si>
  <si>
    <t xml:space="preserve">38+4 weeks</t>
  </si>
  <si>
    <t xml:space="preserve">2551g</t>
  </si>
  <si>
    <t xml:space="preserve">GSM2561125</t>
  </si>
  <si>
    <t xml:space="preserve">U6 human term placenta from IUGR pregnancy</t>
  </si>
  <si>
    <t xml:space="preserve">40+2 weeks</t>
  </si>
  <si>
    <t xml:space="preserve">2580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Arial"/>
      <family val="0"/>
      <charset val="134"/>
    </font>
    <font>
      <sz val="10"/>
      <name val="宋体"/>
      <family val="0"/>
      <charset val="134"/>
    </font>
    <font>
      <b val="true"/>
      <sz val="10"/>
      <name val="Arial"/>
      <family val="0"/>
      <charset val="134"/>
    </font>
    <font>
      <sz val="11"/>
      <name val="宋体"/>
      <family val="0"/>
      <charset val="134"/>
    </font>
    <font>
      <sz val="10.8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medium">
        <color rgb="FFFFFFFF"/>
      </right>
      <top/>
      <bottom/>
      <diagonal/>
    </border>
    <border diagonalUp="false" diagonalDown="false">
      <left/>
      <right/>
      <top/>
      <bottom style="medium">
        <color rgb="FFFFFF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6">
    <dxf>
      <font>
        <name val="宋体"/>
        <charset val="134"/>
        <family val="0"/>
        <b val="0"/>
        <i val="0"/>
        <strike val="0"/>
        <color rgb="FF9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9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9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9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9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900000"/>
        <sz val="12"/>
        <u val="none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8.99609375" defaultRowHeight="17.6" zeroHeight="false" outlineLevelRow="0" outlineLevelCol="0"/>
  <cols>
    <col collapsed="false" customWidth="true" hidden="false" outlineLevel="0" max="2" min="2" style="0" width="14.62"/>
    <col collapsed="false" customWidth="true" hidden="false" outlineLevel="0" max="3" min="3" style="0" width="20.12"/>
    <col collapsed="false" customWidth="true" hidden="false" outlineLevel="0" max="4" min="4" style="0" width="39.37"/>
    <col collapsed="false" customWidth="true" hidden="false" outlineLevel="0" max="5" min="5" style="0" width="15.5"/>
    <col collapsed="false" customWidth="true" hidden="false" outlineLevel="0" max="12" min="12" style="0" width="12.62"/>
    <col collapsed="false" customWidth="true" hidden="false" outlineLevel="0" max="13" min="13" style="0" width="19.87"/>
    <col collapsed="false" customWidth="true" hidden="false" outlineLevel="0" max="15" min="15" style="0" width="14.5"/>
    <col collapsed="false" customWidth="true" hidden="false" outlineLevel="0" max="17" min="17" style="0" width="11.62"/>
    <col collapsed="false" customWidth="true" hidden="false" outlineLevel="0" max="18" min="18" style="0" width="11.74"/>
    <col collapsed="false" customWidth="true" hidden="false" outlineLevel="0" max="21" min="21" style="0" width="17.36"/>
    <col collapsed="false" customWidth="true" hidden="false" outlineLevel="0" max="29" min="25" style="0" width="13.12"/>
  </cols>
  <sheetData>
    <row r="1" s="2" customFormat="true" ht="30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="2" customFormat="true" ht="17.1" hidden="false" customHeight="true" outlineLevel="0" collapsed="false">
      <c r="A2" s="3" t="s">
        <v>29</v>
      </c>
      <c r="B2" s="4" t="s">
        <v>30</v>
      </c>
      <c r="C2" s="4" t="s">
        <v>31</v>
      </c>
      <c r="D2" s="4" t="s">
        <v>32</v>
      </c>
      <c r="E2" s="4" t="s">
        <v>33</v>
      </c>
      <c r="F2" s="4" t="s">
        <v>34</v>
      </c>
      <c r="G2" s="4" t="n">
        <v>38</v>
      </c>
      <c r="H2" s="4" t="n">
        <v>33.96</v>
      </c>
      <c r="I2" s="4" t="s">
        <v>35</v>
      </c>
      <c r="J2" s="4" t="s">
        <v>36</v>
      </c>
      <c r="K2" s="4" t="s">
        <v>37</v>
      </c>
      <c r="L2" s="4" t="s">
        <v>37</v>
      </c>
      <c r="M2" s="4" t="s">
        <v>37</v>
      </c>
      <c r="N2" s="4" t="s">
        <v>38</v>
      </c>
      <c r="O2" s="4" t="n">
        <v>0.9</v>
      </c>
      <c r="P2" s="4" t="n">
        <v>126</v>
      </c>
      <c r="Q2" s="4" t="n">
        <v>78</v>
      </c>
      <c r="R2" s="4" t="s">
        <v>38</v>
      </c>
      <c r="S2" s="4" t="s">
        <v>37</v>
      </c>
      <c r="T2" s="4" t="s">
        <v>37</v>
      </c>
      <c r="U2" s="4" t="s">
        <v>37</v>
      </c>
      <c r="V2" s="4" t="s">
        <v>39</v>
      </c>
      <c r="W2" s="5" t="s">
        <v>40</v>
      </c>
      <c r="X2" s="4" t="s">
        <v>41</v>
      </c>
      <c r="Y2" s="4" t="n">
        <v>3.6</v>
      </c>
      <c r="Z2" s="4" t="s">
        <v>37</v>
      </c>
      <c r="AA2" s="4" t="n">
        <v>1.6030534351145</v>
      </c>
      <c r="AB2" s="4" t="s">
        <v>38</v>
      </c>
      <c r="AC2" s="4" t="s">
        <v>37</v>
      </c>
    </row>
    <row r="3" s="2" customFormat="true" ht="17.1" hidden="false" customHeight="true" outlineLevel="0" collapsed="false">
      <c r="A3" s="3" t="s">
        <v>29</v>
      </c>
      <c r="B3" s="4" t="s">
        <v>42</v>
      </c>
      <c r="C3" s="4" t="s">
        <v>43</v>
      </c>
      <c r="D3" s="4" t="s">
        <v>32</v>
      </c>
      <c r="E3" s="4" t="s">
        <v>33</v>
      </c>
      <c r="F3" s="4" t="s">
        <v>34</v>
      </c>
      <c r="G3" s="4" t="n">
        <v>34</v>
      </c>
      <c r="H3" s="4" t="n">
        <v>19.47</v>
      </c>
      <c r="I3" s="4" t="s">
        <v>44</v>
      </c>
      <c r="J3" s="4" t="s">
        <v>45</v>
      </c>
      <c r="K3" s="4" t="s">
        <v>46</v>
      </c>
      <c r="L3" s="4" t="s">
        <v>37</v>
      </c>
      <c r="M3" s="4" t="s">
        <v>38</v>
      </c>
      <c r="N3" s="4" t="s">
        <v>38</v>
      </c>
      <c r="O3" s="4" t="s">
        <v>38</v>
      </c>
      <c r="P3" s="4" t="n">
        <v>118</v>
      </c>
      <c r="Q3" s="4" t="n">
        <v>79</v>
      </c>
      <c r="R3" s="4" t="s">
        <v>38</v>
      </c>
      <c r="S3" s="4" t="s">
        <v>37</v>
      </c>
      <c r="T3" s="4" t="s">
        <v>37</v>
      </c>
      <c r="U3" s="4" t="s">
        <v>46</v>
      </c>
      <c r="V3" s="4" t="s">
        <v>39</v>
      </c>
      <c r="W3" s="5" t="s">
        <v>40</v>
      </c>
      <c r="X3" s="4" t="s">
        <v>47</v>
      </c>
      <c r="Y3" s="4" t="n">
        <v>-1.11</v>
      </c>
      <c r="Z3" s="4" t="s">
        <v>37</v>
      </c>
      <c r="AA3" s="4" t="n">
        <v>-0.377777777777778</v>
      </c>
      <c r="AB3" s="4" t="n">
        <v>1.1</v>
      </c>
      <c r="AC3" s="4" t="s">
        <v>37</v>
      </c>
    </row>
    <row r="4" s="2" customFormat="true" ht="17.1" hidden="false" customHeight="true" outlineLevel="0" collapsed="false">
      <c r="A4" s="3" t="s">
        <v>29</v>
      </c>
      <c r="B4" s="4" t="s">
        <v>48</v>
      </c>
      <c r="C4" s="4" t="s">
        <v>49</v>
      </c>
      <c r="D4" s="4" t="s">
        <v>32</v>
      </c>
      <c r="E4" s="4" t="s">
        <v>33</v>
      </c>
      <c r="F4" s="4" t="s">
        <v>34</v>
      </c>
      <c r="G4" s="4" t="n">
        <v>36</v>
      </c>
      <c r="H4" s="4" t="n">
        <v>32.05</v>
      </c>
      <c r="I4" s="4" t="s">
        <v>35</v>
      </c>
      <c r="J4" s="4" t="s">
        <v>45</v>
      </c>
      <c r="K4" s="4" t="s">
        <v>37</v>
      </c>
      <c r="L4" s="4" t="s">
        <v>37</v>
      </c>
      <c r="M4" s="4" t="s">
        <v>37</v>
      </c>
      <c r="N4" s="4" t="s">
        <v>38</v>
      </c>
      <c r="O4" s="4" t="s">
        <v>38</v>
      </c>
      <c r="P4" s="4" t="n">
        <v>120</v>
      </c>
      <c r="Q4" s="4" t="n">
        <v>74</v>
      </c>
      <c r="R4" s="4" t="n">
        <v>1</v>
      </c>
      <c r="S4" s="4" t="s">
        <v>37</v>
      </c>
      <c r="T4" s="4" t="s">
        <v>37</v>
      </c>
      <c r="U4" s="4" t="s">
        <v>37</v>
      </c>
      <c r="V4" s="4" t="s">
        <v>39</v>
      </c>
      <c r="W4" s="5" t="s">
        <v>40</v>
      </c>
      <c r="X4" s="4" t="s">
        <v>47</v>
      </c>
      <c r="Y4" s="4" t="n">
        <v>0.41</v>
      </c>
      <c r="Z4" s="4" t="s">
        <v>37</v>
      </c>
      <c r="AA4" s="4" t="n">
        <v>-0.0814814814814815</v>
      </c>
      <c r="AB4" s="4" t="s">
        <v>38</v>
      </c>
      <c r="AC4" s="4" t="s">
        <v>37</v>
      </c>
    </row>
    <row r="5" s="2" customFormat="true" ht="17.1" hidden="false" customHeight="true" outlineLevel="0" collapsed="false">
      <c r="A5" s="3" t="s">
        <v>29</v>
      </c>
      <c r="B5" s="4" t="s">
        <v>50</v>
      </c>
      <c r="C5" s="4" t="s">
        <v>51</v>
      </c>
      <c r="D5" s="4" t="s">
        <v>32</v>
      </c>
      <c r="E5" s="4" t="s">
        <v>33</v>
      </c>
      <c r="F5" s="4" t="s">
        <v>34</v>
      </c>
      <c r="G5" s="4" t="n">
        <v>31</v>
      </c>
      <c r="H5" s="4" t="n">
        <v>30.47</v>
      </c>
      <c r="I5" s="4" t="s">
        <v>44</v>
      </c>
      <c r="J5" s="4" t="s">
        <v>52</v>
      </c>
      <c r="K5" s="4" t="s">
        <v>46</v>
      </c>
      <c r="L5" s="4" t="s">
        <v>37</v>
      </c>
      <c r="M5" s="4" t="s">
        <v>38</v>
      </c>
      <c r="N5" s="4" t="s">
        <v>38</v>
      </c>
      <c r="O5" s="4" t="s">
        <v>38</v>
      </c>
      <c r="P5" s="4" t="n">
        <v>130</v>
      </c>
      <c r="Q5" s="4" t="n">
        <v>90</v>
      </c>
      <c r="R5" s="4" t="n">
        <v>0</v>
      </c>
      <c r="S5" s="4" t="s">
        <v>37</v>
      </c>
      <c r="T5" s="4" t="s">
        <v>37</v>
      </c>
      <c r="U5" s="4" t="s">
        <v>46</v>
      </c>
      <c r="V5" s="4" t="s">
        <v>39</v>
      </c>
      <c r="W5" s="5" t="s">
        <v>53</v>
      </c>
      <c r="X5" s="4" t="s">
        <v>47</v>
      </c>
      <c r="Y5" s="4" t="n">
        <v>-0.65</v>
      </c>
      <c r="Z5" s="4" t="s">
        <v>37</v>
      </c>
      <c r="AA5" s="4" t="n">
        <v>-0.954887218045113</v>
      </c>
      <c r="AB5" s="4" t="s">
        <v>38</v>
      </c>
      <c r="AC5" s="4" t="s">
        <v>37</v>
      </c>
    </row>
    <row r="6" s="2" customFormat="true" ht="17.1" hidden="false" customHeight="true" outlineLevel="0" collapsed="false">
      <c r="A6" s="3" t="s">
        <v>29</v>
      </c>
      <c r="B6" s="4" t="s">
        <v>54</v>
      </c>
      <c r="C6" s="4" t="s">
        <v>55</v>
      </c>
      <c r="D6" s="4" t="s">
        <v>32</v>
      </c>
      <c r="E6" s="4" t="s">
        <v>33</v>
      </c>
      <c r="F6" s="4" t="s">
        <v>34</v>
      </c>
      <c r="G6" s="4" t="n">
        <v>28</v>
      </c>
      <c r="H6" s="4" t="n">
        <v>32.91</v>
      </c>
      <c r="I6" s="4" t="s">
        <v>44</v>
      </c>
      <c r="J6" s="4" t="s">
        <v>56</v>
      </c>
      <c r="K6" s="4" t="s">
        <v>46</v>
      </c>
      <c r="L6" s="4" t="s">
        <v>37</v>
      </c>
      <c r="M6" s="4" t="s">
        <v>38</v>
      </c>
      <c r="N6" s="4" t="s">
        <v>38</v>
      </c>
      <c r="O6" s="4" t="s">
        <v>38</v>
      </c>
      <c r="P6" s="4" t="n">
        <v>128</v>
      </c>
      <c r="Q6" s="4" t="n">
        <v>85</v>
      </c>
      <c r="R6" s="4" t="n">
        <v>0</v>
      </c>
      <c r="S6" s="4" t="s">
        <v>37</v>
      </c>
      <c r="T6" s="4" t="s">
        <v>37</v>
      </c>
      <c r="U6" s="4" t="s">
        <v>46</v>
      </c>
      <c r="V6" s="4" t="s">
        <v>57</v>
      </c>
      <c r="W6" s="5" t="s">
        <v>58</v>
      </c>
      <c r="X6" s="4" t="s">
        <v>47</v>
      </c>
      <c r="Y6" s="4" t="n">
        <v>0.05</v>
      </c>
      <c r="Z6" s="4" t="s">
        <v>37</v>
      </c>
      <c r="AA6" s="4" t="n">
        <v>-0.222222222222222</v>
      </c>
      <c r="AB6" s="4" t="n">
        <v>1.5</v>
      </c>
      <c r="AC6" s="4" t="s">
        <v>37</v>
      </c>
    </row>
    <row r="7" s="2" customFormat="true" ht="17.1" hidden="false" customHeight="true" outlineLevel="0" collapsed="false">
      <c r="A7" s="3" t="s">
        <v>29</v>
      </c>
      <c r="B7" s="4" t="s">
        <v>59</v>
      </c>
      <c r="C7" s="4" t="s">
        <v>60</v>
      </c>
      <c r="D7" s="4" t="s">
        <v>32</v>
      </c>
      <c r="E7" s="4" t="s">
        <v>33</v>
      </c>
      <c r="F7" s="4" t="s">
        <v>34</v>
      </c>
      <c r="G7" s="4" t="n">
        <v>29</v>
      </c>
      <c r="H7" s="4" t="n">
        <v>34.89</v>
      </c>
      <c r="I7" s="4" t="s">
        <v>35</v>
      </c>
      <c r="J7" s="4" t="s">
        <v>52</v>
      </c>
      <c r="K7" s="4" t="s">
        <v>37</v>
      </c>
      <c r="L7" s="4" t="s">
        <v>37</v>
      </c>
      <c r="M7" s="4" t="s">
        <v>37</v>
      </c>
      <c r="N7" s="4" t="s">
        <v>38</v>
      </c>
      <c r="O7" s="4" t="s">
        <v>38</v>
      </c>
      <c r="P7" s="4" t="n">
        <v>120</v>
      </c>
      <c r="Q7" s="4" t="n">
        <v>80</v>
      </c>
      <c r="R7" s="4" t="n">
        <v>0</v>
      </c>
      <c r="S7" s="4" t="s">
        <v>37</v>
      </c>
      <c r="T7" s="4" t="s">
        <v>37</v>
      </c>
      <c r="U7" s="4" t="s">
        <v>46</v>
      </c>
      <c r="V7" s="4" t="s">
        <v>57</v>
      </c>
      <c r="W7" s="5" t="s">
        <v>58</v>
      </c>
      <c r="X7" s="4" t="s">
        <v>41</v>
      </c>
      <c r="Y7" s="4" t="n">
        <v>1.23</v>
      </c>
      <c r="Z7" s="4" t="s">
        <v>37</v>
      </c>
      <c r="AA7" s="4" t="n">
        <v>0.462686567164179</v>
      </c>
      <c r="AB7" s="4" t="n">
        <v>1.3</v>
      </c>
      <c r="AC7" s="4" t="s">
        <v>37</v>
      </c>
    </row>
    <row r="8" s="2" customFormat="true" ht="17.1" hidden="false" customHeight="true" outlineLevel="0" collapsed="false">
      <c r="A8" s="3" t="s">
        <v>29</v>
      </c>
      <c r="B8" s="4" t="s">
        <v>61</v>
      </c>
      <c r="C8" s="4" t="s">
        <v>62</v>
      </c>
      <c r="D8" s="4" t="s">
        <v>32</v>
      </c>
      <c r="E8" s="4" t="s">
        <v>33</v>
      </c>
      <c r="F8" s="4" t="s">
        <v>34</v>
      </c>
      <c r="G8" s="4" t="n">
        <v>37</v>
      </c>
      <c r="H8" s="4" t="n">
        <v>26.45</v>
      </c>
      <c r="I8" s="4" t="s">
        <v>44</v>
      </c>
      <c r="J8" s="4" t="s">
        <v>52</v>
      </c>
      <c r="K8" s="4" t="s">
        <v>37</v>
      </c>
      <c r="L8" s="4" t="s">
        <v>46</v>
      </c>
      <c r="M8" s="4" t="s">
        <v>37</v>
      </c>
      <c r="N8" s="4" t="n">
        <v>1.145</v>
      </c>
      <c r="O8" s="4" t="n">
        <v>1.015</v>
      </c>
      <c r="P8" s="4" t="n">
        <v>115</v>
      </c>
      <c r="Q8" s="4" t="n">
        <v>60</v>
      </c>
      <c r="R8" s="4" t="s">
        <v>38</v>
      </c>
      <c r="S8" s="4" t="s">
        <v>37</v>
      </c>
      <c r="T8" s="4" t="s">
        <v>37</v>
      </c>
      <c r="U8" s="4" t="s">
        <v>37</v>
      </c>
      <c r="V8" s="4" t="s">
        <v>39</v>
      </c>
      <c r="W8" s="5" t="s">
        <v>40</v>
      </c>
      <c r="X8" s="4" t="s">
        <v>41</v>
      </c>
      <c r="Y8" s="4" t="n">
        <v>0.52</v>
      </c>
      <c r="Z8" s="4" t="s">
        <v>37</v>
      </c>
      <c r="AA8" s="4" t="n">
        <v>1.52671755725191</v>
      </c>
      <c r="AB8" s="4" t="n">
        <v>1.3</v>
      </c>
      <c r="AC8" s="4" t="s">
        <v>37</v>
      </c>
    </row>
    <row r="9" s="2" customFormat="true" ht="17.1" hidden="false" customHeight="true" outlineLevel="0" collapsed="false">
      <c r="A9" s="3" t="s">
        <v>29</v>
      </c>
      <c r="B9" s="4" t="s">
        <v>63</v>
      </c>
      <c r="C9" s="4" t="s">
        <v>64</v>
      </c>
      <c r="D9" s="4" t="s">
        <v>32</v>
      </c>
      <c r="E9" s="4" t="s">
        <v>33</v>
      </c>
      <c r="F9" s="4" t="s">
        <v>34</v>
      </c>
      <c r="G9" s="4" t="n">
        <v>43</v>
      </c>
      <c r="H9" s="4" t="n">
        <v>21.45</v>
      </c>
      <c r="I9" s="4" t="s">
        <v>35</v>
      </c>
      <c r="J9" s="4" t="s">
        <v>45</v>
      </c>
      <c r="K9" s="4" t="s">
        <v>37</v>
      </c>
      <c r="L9" s="4" t="s">
        <v>46</v>
      </c>
      <c r="M9" s="4" t="s">
        <v>37</v>
      </c>
      <c r="N9" s="4" t="s">
        <v>38</v>
      </c>
      <c r="O9" s="4" t="s">
        <v>38</v>
      </c>
      <c r="P9" s="4" t="n">
        <v>118</v>
      </c>
      <c r="Q9" s="4" t="n">
        <v>75</v>
      </c>
      <c r="R9" s="4" t="s">
        <v>38</v>
      </c>
      <c r="S9" s="4" t="s">
        <v>37</v>
      </c>
      <c r="T9" s="4" t="s">
        <v>37</v>
      </c>
      <c r="U9" s="4" t="s">
        <v>46</v>
      </c>
      <c r="V9" s="4" t="s">
        <v>57</v>
      </c>
      <c r="W9" s="5" t="s">
        <v>53</v>
      </c>
      <c r="X9" s="4" t="s">
        <v>47</v>
      </c>
      <c r="Y9" s="4" t="n">
        <v>0.78</v>
      </c>
      <c r="Z9" s="4" t="s">
        <v>37</v>
      </c>
      <c r="AA9" s="4" t="n">
        <v>-0.353383458646617</v>
      </c>
      <c r="AB9" s="4" t="n">
        <v>1.2</v>
      </c>
      <c r="AC9" s="4" t="s">
        <v>37</v>
      </c>
    </row>
  </sheetData>
  <conditionalFormatting sqref="B1:B65516">
    <cfRule type="expression" priority="2" aboveAverage="0" equalAverage="0" bottom="0" percent="0" rank="0" text="" dxfId="0">
      <formula>AND(COUNTIF($B$1:$B$65516,B1)&gt;1,NOT(ISBLANK(B1)))</formula>
    </cfRule>
  </conditionalFormatting>
  <conditionalFormatting sqref="B1:B9">
    <cfRule type="expression" priority="3" aboveAverage="0" equalAverage="0" bottom="0" percent="0" rank="0" text="" dxfId="1">
      <formula>AND(COUNTIF($B$1:$B$9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" activeCellId="0" sqref="A1:IV21"/>
    </sheetView>
  </sheetViews>
  <sheetFormatPr defaultColWidth="10.99609375" defaultRowHeight="17.6" zeroHeight="false" outlineLevelRow="0" outlineLevelCol="0"/>
  <cols>
    <col collapsed="false" customWidth="true" hidden="false" outlineLevel="0" max="2" min="2" style="0" width="13.49"/>
    <col collapsed="false" customWidth="true" hidden="false" outlineLevel="0" max="3" min="3" style="0" width="20.12"/>
    <col collapsed="false" customWidth="true" hidden="false" outlineLevel="0" max="4" min="4" style="0" width="40.99"/>
    <col collapsed="false" customWidth="true" hidden="false" outlineLevel="0" max="10" min="10" style="0" width="9.62"/>
    <col collapsed="false" customWidth="true" hidden="false" outlineLevel="0" max="11" min="11" style="0" width="8.99"/>
    <col collapsed="false" customWidth="true" hidden="false" outlineLevel="0" max="13" min="13" style="0" width="20.62"/>
    <col collapsed="false" customWidth="true" hidden="false" outlineLevel="0" max="21" min="21" style="0" width="21.12"/>
    <col collapsed="false" customWidth="true" hidden="false" outlineLevel="0" max="25" min="25" style="0" width="17.74"/>
    <col collapsed="false" customWidth="true" hidden="false" outlineLevel="0" max="27" min="27" style="0" width="14.36"/>
    <col collapsed="false" customWidth="true" hidden="false" outlineLevel="0" max="29" min="28" style="0" width="14.12"/>
  </cols>
  <sheetData>
    <row r="1" s="2" customFormat="true" ht="30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="2" customFormat="true" ht="15.15" hidden="false" customHeight="false" outlineLevel="0" collapsed="false">
      <c r="A2" s="3" t="s">
        <v>29</v>
      </c>
      <c r="B2" s="4" t="s">
        <v>65</v>
      </c>
      <c r="C2" s="4" t="s">
        <v>66</v>
      </c>
      <c r="D2" s="4" t="s">
        <v>32</v>
      </c>
      <c r="E2" s="4" t="s">
        <v>67</v>
      </c>
      <c r="F2" s="4" t="s">
        <v>68</v>
      </c>
      <c r="G2" s="4" t="n">
        <v>28</v>
      </c>
      <c r="H2" s="4" t="n">
        <v>21.6</v>
      </c>
      <c r="I2" s="4" t="s">
        <v>69</v>
      </c>
      <c r="J2" s="4" t="s">
        <v>70</v>
      </c>
      <c r="K2" s="4" t="s">
        <v>71</v>
      </c>
      <c r="L2" s="4" t="s">
        <v>71</v>
      </c>
      <c r="M2" s="4" t="s">
        <v>72</v>
      </c>
      <c r="N2" s="4" t="s">
        <v>72</v>
      </c>
      <c r="O2" s="4" t="s">
        <v>72</v>
      </c>
      <c r="P2" s="4" t="n">
        <v>154</v>
      </c>
      <c r="Q2" s="4" t="n">
        <v>85</v>
      </c>
      <c r="R2" s="4" t="s">
        <v>72</v>
      </c>
      <c r="S2" s="4" t="s">
        <v>73</v>
      </c>
      <c r="T2" s="4" t="s">
        <v>73</v>
      </c>
      <c r="U2" s="4" t="s">
        <v>71</v>
      </c>
      <c r="V2" s="4" t="s">
        <v>74</v>
      </c>
      <c r="W2" s="4" t="n">
        <v>40</v>
      </c>
      <c r="X2" s="4" t="s">
        <v>75</v>
      </c>
      <c r="Y2" s="4" t="n">
        <v>0.34</v>
      </c>
      <c r="Z2" s="4" t="s">
        <v>73</v>
      </c>
      <c r="AA2" s="4" t="n">
        <v>0.0740740740740741</v>
      </c>
      <c r="AB2" s="4" t="n">
        <v>1.3</v>
      </c>
      <c r="AC2" s="4" t="s">
        <v>73</v>
      </c>
    </row>
    <row r="3" s="2" customFormat="true" ht="15.15" hidden="false" customHeight="false" outlineLevel="0" collapsed="false">
      <c r="A3" s="3" t="s">
        <v>29</v>
      </c>
      <c r="B3" s="4" t="s">
        <v>76</v>
      </c>
      <c r="C3" s="4" t="s">
        <v>77</v>
      </c>
      <c r="D3" s="4" t="s">
        <v>32</v>
      </c>
      <c r="E3" s="4" t="s">
        <v>67</v>
      </c>
      <c r="F3" s="4" t="s">
        <v>68</v>
      </c>
      <c r="G3" s="4" t="n">
        <v>34</v>
      </c>
      <c r="H3" s="4" t="n">
        <v>23.88</v>
      </c>
      <c r="I3" s="4" t="s">
        <v>78</v>
      </c>
      <c r="J3" s="4" t="s">
        <v>79</v>
      </c>
      <c r="K3" s="4" t="s">
        <v>73</v>
      </c>
      <c r="L3" s="4" t="s">
        <v>73</v>
      </c>
      <c r="M3" s="4" t="s">
        <v>73</v>
      </c>
      <c r="N3" s="4" t="s">
        <v>72</v>
      </c>
      <c r="O3" s="4" t="s">
        <v>72</v>
      </c>
      <c r="P3" s="4" t="n">
        <v>114</v>
      </c>
      <c r="Q3" s="4" t="n">
        <v>71</v>
      </c>
      <c r="R3" s="4" t="s">
        <v>72</v>
      </c>
      <c r="S3" s="4" t="s">
        <v>73</v>
      </c>
      <c r="T3" s="4" t="s">
        <v>73</v>
      </c>
      <c r="U3" s="4" t="s">
        <v>73</v>
      </c>
      <c r="V3" s="4" t="s">
        <v>80</v>
      </c>
      <c r="W3" s="4" t="n">
        <v>38</v>
      </c>
      <c r="X3" s="4" t="s">
        <v>75</v>
      </c>
      <c r="Y3" s="4" t="n">
        <v>0.66</v>
      </c>
      <c r="Z3" s="4" t="s">
        <v>73</v>
      </c>
      <c r="AA3" s="4" t="n">
        <v>0.362962962962963</v>
      </c>
      <c r="AB3" s="4" t="s">
        <v>72</v>
      </c>
      <c r="AC3" s="4" t="s">
        <v>73</v>
      </c>
    </row>
    <row r="4" s="2" customFormat="true" ht="15.15" hidden="false" customHeight="false" outlineLevel="0" collapsed="false">
      <c r="A4" s="3" t="s">
        <v>29</v>
      </c>
      <c r="B4" s="4" t="s">
        <v>81</v>
      </c>
      <c r="C4" s="4" t="s">
        <v>82</v>
      </c>
      <c r="D4" s="4" t="s">
        <v>32</v>
      </c>
      <c r="E4" s="4" t="s">
        <v>67</v>
      </c>
      <c r="F4" s="4" t="s">
        <v>68</v>
      </c>
      <c r="G4" s="4" t="n">
        <v>25</v>
      </c>
      <c r="H4" s="4" t="n">
        <v>26.7</v>
      </c>
      <c r="I4" s="4" t="s">
        <v>69</v>
      </c>
      <c r="J4" s="4" t="s">
        <v>70</v>
      </c>
      <c r="K4" s="4" t="s">
        <v>73</v>
      </c>
      <c r="L4" s="4" t="s">
        <v>71</v>
      </c>
      <c r="M4" s="4" t="s">
        <v>72</v>
      </c>
      <c r="N4" s="4" t="s">
        <v>72</v>
      </c>
      <c r="O4" s="4" t="s">
        <v>72</v>
      </c>
      <c r="P4" s="4" t="n">
        <v>124</v>
      </c>
      <c r="Q4" s="4" t="n">
        <v>80</v>
      </c>
      <c r="R4" s="4" t="n">
        <v>0</v>
      </c>
      <c r="S4" s="4" t="s">
        <v>73</v>
      </c>
      <c r="T4" s="4" t="s">
        <v>73</v>
      </c>
      <c r="U4" s="4" t="s">
        <v>73</v>
      </c>
      <c r="V4" s="4" t="s">
        <v>80</v>
      </c>
      <c r="W4" s="4" t="n">
        <v>38</v>
      </c>
      <c r="X4" s="4" t="s">
        <v>75</v>
      </c>
      <c r="Y4" s="4" t="n">
        <v>0.34</v>
      </c>
      <c r="Z4" s="4" t="s">
        <v>73</v>
      </c>
      <c r="AA4" s="4" t="n">
        <v>-0.377777777777778</v>
      </c>
      <c r="AB4" s="4" t="s">
        <v>72</v>
      </c>
      <c r="AC4" s="4" t="s">
        <v>73</v>
      </c>
    </row>
    <row r="5" s="2" customFormat="true" ht="15.15" hidden="false" customHeight="false" outlineLevel="0" collapsed="false">
      <c r="A5" s="3" t="s">
        <v>29</v>
      </c>
      <c r="B5" s="4" t="s">
        <v>83</v>
      </c>
      <c r="C5" s="4" t="s">
        <v>84</v>
      </c>
      <c r="D5" s="4" t="s">
        <v>32</v>
      </c>
      <c r="E5" s="4" t="s">
        <v>67</v>
      </c>
      <c r="F5" s="4" t="s">
        <v>68</v>
      </c>
      <c r="G5" s="4" t="n">
        <v>33</v>
      </c>
      <c r="H5" s="4" t="n">
        <v>23.67</v>
      </c>
      <c r="I5" s="4" t="s">
        <v>69</v>
      </c>
      <c r="J5" s="4" t="s">
        <v>85</v>
      </c>
      <c r="K5" s="4" t="s">
        <v>73</v>
      </c>
      <c r="L5" s="4" t="s">
        <v>73</v>
      </c>
      <c r="M5" s="4" t="s">
        <v>73</v>
      </c>
      <c r="N5" s="4" t="s">
        <v>72</v>
      </c>
      <c r="O5" s="4" t="s">
        <v>72</v>
      </c>
      <c r="P5" s="4" t="n">
        <v>121</v>
      </c>
      <c r="Q5" s="4" t="n">
        <v>76</v>
      </c>
      <c r="R5" s="4" t="s">
        <v>72</v>
      </c>
      <c r="S5" s="4" t="s">
        <v>73</v>
      </c>
      <c r="T5" s="4" t="s">
        <v>73</v>
      </c>
      <c r="U5" s="4" t="s">
        <v>73</v>
      </c>
      <c r="V5" s="4" t="s">
        <v>80</v>
      </c>
      <c r="W5" s="4" t="n">
        <v>38</v>
      </c>
      <c r="X5" s="4" t="s">
        <v>86</v>
      </c>
      <c r="Y5" s="4" t="n">
        <v>-0.66</v>
      </c>
      <c r="Z5" s="4" t="s">
        <v>73</v>
      </c>
      <c r="AA5" s="4" t="n">
        <v>-0.916030534351145</v>
      </c>
      <c r="AB5" s="4" t="s">
        <v>72</v>
      </c>
      <c r="AC5" s="4" t="s">
        <v>73</v>
      </c>
    </row>
    <row r="6" s="2" customFormat="true" ht="15.15" hidden="false" customHeight="false" outlineLevel="0" collapsed="false">
      <c r="A6" s="3" t="s">
        <v>29</v>
      </c>
      <c r="B6" s="4" t="s">
        <v>87</v>
      </c>
      <c r="C6" s="4" t="s">
        <v>88</v>
      </c>
      <c r="D6" s="4" t="s">
        <v>32</v>
      </c>
      <c r="E6" s="4" t="s">
        <v>67</v>
      </c>
      <c r="F6" s="4" t="s">
        <v>68</v>
      </c>
      <c r="G6" s="4" t="n">
        <v>39</v>
      </c>
      <c r="H6" s="4" t="n">
        <v>18.86</v>
      </c>
      <c r="I6" s="4" t="s">
        <v>89</v>
      </c>
      <c r="J6" s="4" t="s">
        <v>85</v>
      </c>
      <c r="K6" s="4" t="s">
        <v>73</v>
      </c>
      <c r="L6" s="4" t="s">
        <v>71</v>
      </c>
      <c r="M6" s="4" t="s">
        <v>73</v>
      </c>
      <c r="N6" s="4" t="s">
        <v>72</v>
      </c>
      <c r="O6" s="4" t="s">
        <v>72</v>
      </c>
      <c r="P6" s="4" t="n">
        <v>120</v>
      </c>
      <c r="Q6" s="4" t="n">
        <v>70</v>
      </c>
      <c r="R6" s="4" t="s">
        <v>72</v>
      </c>
      <c r="S6" s="4" t="s">
        <v>73</v>
      </c>
      <c r="T6" s="4" t="s">
        <v>73</v>
      </c>
      <c r="U6" s="4" t="s">
        <v>73</v>
      </c>
      <c r="V6" s="4" t="s">
        <v>80</v>
      </c>
      <c r="W6" s="4" t="n">
        <v>38</v>
      </c>
      <c r="X6" s="4" t="s">
        <v>75</v>
      </c>
      <c r="Y6" s="4" t="n">
        <v>-0.06</v>
      </c>
      <c r="Z6" s="4" t="s">
        <v>73</v>
      </c>
      <c r="AA6" s="4" t="n">
        <v>-0.377777777777778</v>
      </c>
      <c r="AB6" s="4" t="n">
        <v>1.6</v>
      </c>
      <c r="AC6" s="4" t="s">
        <v>73</v>
      </c>
    </row>
    <row r="7" s="2" customFormat="true" ht="15.15" hidden="false" customHeight="false" outlineLevel="0" collapsed="false">
      <c r="A7" s="3" t="s">
        <v>29</v>
      </c>
      <c r="B7" s="4" t="s">
        <v>90</v>
      </c>
      <c r="C7" s="4" t="s">
        <v>91</v>
      </c>
      <c r="D7" s="4" t="s">
        <v>32</v>
      </c>
      <c r="E7" s="4" t="s">
        <v>67</v>
      </c>
      <c r="F7" s="4" t="s">
        <v>68</v>
      </c>
      <c r="G7" s="4" t="n">
        <v>40</v>
      </c>
      <c r="H7" s="4" t="n">
        <v>23.32</v>
      </c>
      <c r="I7" s="4" t="s">
        <v>72</v>
      </c>
      <c r="J7" s="4" t="s">
        <v>79</v>
      </c>
      <c r="K7" s="4" t="s">
        <v>73</v>
      </c>
      <c r="L7" s="4" t="s">
        <v>71</v>
      </c>
      <c r="M7" s="4" t="s">
        <v>72</v>
      </c>
      <c r="N7" s="4" t="s">
        <v>72</v>
      </c>
      <c r="O7" s="4" t="n">
        <v>0.9</v>
      </c>
      <c r="P7" s="4" t="n">
        <v>120</v>
      </c>
      <c r="Q7" s="4" t="n">
        <v>75</v>
      </c>
      <c r="R7" s="4" t="s">
        <v>72</v>
      </c>
      <c r="S7" s="4" t="s">
        <v>73</v>
      </c>
      <c r="T7" s="4" t="s">
        <v>73</v>
      </c>
      <c r="U7" s="4" t="s">
        <v>73</v>
      </c>
      <c r="V7" s="4" t="s">
        <v>80</v>
      </c>
      <c r="W7" s="4" t="n">
        <v>38</v>
      </c>
      <c r="X7" s="4" t="s">
        <v>86</v>
      </c>
      <c r="Y7" s="4" t="n">
        <v>-0.78</v>
      </c>
      <c r="Z7" s="4" t="s">
        <v>73</v>
      </c>
      <c r="AA7" s="4" t="n">
        <v>0.114503816793893</v>
      </c>
      <c r="AB7" s="4" t="n">
        <v>1.5</v>
      </c>
      <c r="AC7" s="4" t="s">
        <v>73</v>
      </c>
    </row>
    <row r="8" s="2" customFormat="true" ht="15.15" hidden="false" customHeight="false" outlineLevel="0" collapsed="false">
      <c r="A8" s="3" t="s">
        <v>29</v>
      </c>
      <c r="B8" s="4" t="s">
        <v>92</v>
      </c>
      <c r="C8" s="4" t="s">
        <v>93</v>
      </c>
      <c r="D8" s="4" t="s">
        <v>32</v>
      </c>
      <c r="E8" s="4" t="s">
        <v>67</v>
      </c>
      <c r="F8" s="4" t="s">
        <v>68</v>
      </c>
      <c r="G8" s="4" t="n">
        <v>35</v>
      </c>
      <c r="H8" s="4" t="n">
        <v>34.48</v>
      </c>
      <c r="I8" s="4" t="s">
        <v>69</v>
      </c>
      <c r="J8" s="4" t="s">
        <v>85</v>
      </c>
      <c r="K8" s="4" t="s">
        <v>73</v>
      </c>
      <c r="L8" s="4" t="s">
        <v>73</v>
      </c>
      <c r="M8" s="4" t="s">
        <v>73</v>
      </c>
      <c r="N8" s="4" t="s">
        <v>72</v>
      </c>
      <c r="O8" s="4" t="s">
        <v>72</v>
      </c>
      <c r="P8" s="4" t="n">
        <v>130</v>
      </c>
      <c r="Q8" s="4" t="n">
        <v>80</v>
      </c>
      <c r="R8" s="4" t="s">
        <v>72</v>
      </c>
      <c r="S8" s="4" t="s">
        <v>73</v>
      </c>
      <c r="T8" s="4" t="s">
        <v>73</v>
      </c>
      <c r="U8" s="4" t="s">
        <v>73</v>
      </c>
      <c r="V8" s="4" t="s">
        <v>80</v>
      </c>
      <c r="W8" s="4" t="n">
        <v>40</v>
      </c>
      <c r="X8" s="4" t="s">
        <v>86</v>
      </c>
      <c r="Y8" s="4" t="n">
        <v>-0.87</v>
      </c>
      <c r="Z8" s="4" t="s">
        <v>73</v>
      </c>
      <c r="AA8" s="4" t="n">
        <v>-1.47761194029851</v>
      </c>
      <c r="AB8" s="4" t="n">
        <v>1.2</v>
      </c>
      <c r="AC8" s="4" t="s">
        <v>73</v>
      </c>
    </row>
    <row r="9" s="2" customFormat="true" ht="15.15" hidden="false" customHeight="false" outlineLevel="0" collapsed="false">
      <c r="A9" s="3" t="s">
        <v>29</v>
      </c>
      <c r="B9" s="4" t="s">
        <v>94</v>
      </c>
      <c r="C9" s="4" t="s">
        <v>95</v>
      </c>
      <c r="D9" s="4" t="s">
        <v>32</v>
      </c>
      <c r="E9" s="4" t="s">
        <v>67</v>
      </c>
      <c r="F9" s="4" t="s">
        <v>68</v>
      </c>
      <c r="G9" s="4" t="n">
        <v>34</v>
      </c>
      <c r="H9" s="4" t="s">
        <v>72</v>
      </c>
      <c r="I9" s="4" t="s">
        <v>69</v>
      </c>
      <c r="J9" s="4" t="s">
        <v>70</v>
      </c>
      <c r="K9" s="4" t="s">
        <v>73</v>
      </c>
      <c r="L9" s="4" t="s">
        <v>71</v>
      </c>
      <c r="M9" s="4" t="s">
        <v>73</v>
      </c>
      <c r="N9" s="4" t="s">
        <v>72</v>
      </c>
      <c r="O9" s="4" t="n">
        <v>1.11666666666667</v>
      </c>
      <c r="P9" s="4" t="n">
        <v>130</v>
      </c>
      <c r="Q9" s="4" t="n">
        <v>80</v>
      </c>
      <c r="R9" s="4" t="s">
        <v>72</v>
      </c>
      <c r="S9" s="4" t="s">
        <v>73</v>
      </c>
      <c r="T9" s="4" t="s">
        <v>73</v>
      </c>
      <c r="U9" s="4" t="s">
        <v>73</v>
      </c>
      <c r="V9" s="4" t="s">
        <v>80</v>
      </c>
      <c r="W9" s="4" t="n">
        <v>37</v>
      </c>
      <c r="X9" s="4" t="s">
        <v>86</v>
      </c>
      <c r="Y9" s="4" t="n">
        <v>-1.04</v>
      </c>
      <c r="Z9" s="4" t="s">
        <v>73</v>
      </c>
      <c r="AA9" s="4" t="n">
        <v>-1.67669172932331</v>
      </c>
      <c r="AB9" s="4" t="n">
        <v>1</v>
      </c>
      <c r="AC9" s="4" t="s">
        <v>73</v>
      </c>
    </row>
    <row r="10" s="2" customFormat="true" ht="15.15" hidden="false" customHeight="false" outlineLevel="0" collapsed="false">
      <c r="A10" s="3" t="s">
        <v>29</v>
      </c>
      <c r="B10" s="4" t="s">
        <v>96</v>
      </c>
      <c r="C10" s="4" t="s">
        <v>97</v>
      </c>
      <c r="D10" s="4" t="s">
        <v>32</v>
      </c>
      <c r="E10" s="4" t="s">
        <v>67</v>
      </c>
      <c r="F10" s="4" t="s">
        <v>68</v>
      </c>
      <c r="G10" s="4" t="n">
        <v>36</v>
      </c>
      <c r="H10" s="4" t="n">
        <v>23.24</v>
      </c>
      <c r="I10" s="4" t="s">
        <v>69</v>
      </c>
      <c r="J10" s="4" t="s">
        <v>85</v>
      </c>
      <c r="K10" s="4" t="s">
        <v>73</v>
      </c>
      <c r="L10" s="4" t="s">
        <v>73</v>
      </c>
      <c r="M10" s="4" t="s">
        <v>73</v>
      </c>
      <c r="N10" s="4" t="s">
        <v>72</v>
      </c>
      <c r="O10" s="4" t="s">
        <v>72</v>
      </c>
      <c r="P10" s="4" t="n">
        <v>132</v>
      </c>
      <c r="Q10" s="4" t="n">
        <v>90</v>
      </c>
      <c r="R10" s="4" t="s">
        <v>72</v>
      </c>
      <c r="S10" s="4" t="s">
        <v>73</v>
      </c>
      <c r="T10" s="4" t="s">
        <v>73</v>
      </c>
      <c r="U10" s="4" t="s">
        <v>73</v>
      </c>
      <c r="V10" s="4" t="s">
        <v>80</v>
      </c>
      <c r="W10" s="4" t="n">
        <v>38</v>
      </c>
      <c r="X10" s="4" t="s">
        <v>75</v>
      </c>
      <c r="Y10" s="4" t="n">
        <v>0.17</v>
      </c>
      <c r="Z10" s="4" t="s">
        <v>73</v>
      </c>
      <c r="AA10" s="4" t="n">
        <v>-0.525925925925926</v>
      </c>
      <c r="AB10" s="4" t="n">
        <v>1.2</v>
      </c>
      <c r="AC10" s="4" t="s">
        <v>73</v>
      </c>
    </row>
    <row r="11" s="2" customFormat="true" ht="15.15" hidden="false" customHeight="false" outlineLevel="0" collapsed="false">
      <c r="A11" s="3" t="s">
        <v>29</v>
      </c>
      <c r="B11" s="4" t="s">
        <v>98</v>
      </c>
      <c r="C11" s="4" t="s">
        <v>99</v>
      </c>
      <c r="D11" s="4" t="s">
        <v>32</v>
      </c>
      <c r="E11" s="4" t="s">
        <v>67</v>
      </c>
      <c r="F11" s="4" t="s">
        <v>68</v>
      </c>
      <c r="G11" s="4" t="n">
        <v>31</v>
      </c>
      <c r="H11" s="4" t="n">
        <v>21.34</v>
      </c>
      <c r="I11" s="4" t="s">
        <v>100</v>
      </c>
      <c r="J11" s="4" t="s">
        <v>70</v>
      </c>
      <c r="K11" s="4" t="s">
        <v>71</v>
      </c>
      <c r="L11" s="4" t="s">
        <v>71</v>
      </c>
      <c r="M11" s="4" t="s">
        <v>72</v>
      </c>
      <c r="N11" s="4" t="s">
        <v>72</v>
      </c>
      <c r="O11" s="4" t="n">
        <v>0.76</v>
      </c>
      <c r="P11" s="4" t="n">
        <v>118</v>
      </c>
      <c r="Q11" s="4" t="n">
        <v>86</v>
      </c>
      <c r="R11" s="4" t="s">
        <v>72</v>
      </c>
      <c r="S11" s="4" t="s">
        <v>73</v>
      </c>
      <c r="T11" s="4" t="s">
        <v>73</v>
      </c>
      <c r="U11" s="4" t="s">
        <v>71</v>
      </c>
      <c r="V11" s="4" t="s">
        <v>74</v>
      </c>
      <c r="W11" s="4" t="n">
        <v>40</v>
      </c>
      <c r="X11" s="4" t="s">
        <v>75</v>
      </c>
      <c r="Y11" s="4" t="n">
        <v>0.13</v>
      </c>
      <c r="Z11" s="4" t="s">
        <v>73</v>
      </c>
      <c r="AA11" s="4" t="n">
        <v>1</v>
      </c>
      <c r="AB11" s="4" t="s">
        <v>72</v>
      </c>
      <c r="AC11" s="4" t="s">
        <v>73</v>
      </c>
    </row>
    <row r="12" s="2" customFormat="true" ht="15.15" hidden="false" customHeight="false" outlineLevel="0" collapsed="false">
      <c r="A12" s="3" t="s">
        <v>29</v>
      </c>
      <c r="B12" s="4" t="s">
        <v>101</v>
      </c>
      <c r="C12" s="4" t="s">
        <v>102</v>
      </c>
      <c r="D12" s="4" t="s">
        <v>32</v>
      </c>
      <c r="E12" s="4" t="s">
        <v>67</v>
      </c>
      <c r="F12" s="4" t="s">
        <v>68</v>
      </c>
      <c r="G12" s="4" t="n">
        <v>31</v>
      </c>
      <c r="H12" s="4" t="n">
        <v>17.15</v>
      </c>
      <c r="I12" s="4" t="s">
        <v>89</v>
      </c>
      <c r="J12" s="4" t="s">
        <v>85</v>
      </c>
      <c r="K12" s="4" t="s">
        <v>73</v>
      </c>
      <c r="L12" s="4" t="s">
        <v>73</v>
      </c>
      <c r="M12" s="4" t="s">
        <v>73</v>
      </c>
      <c r="N12" s="4" t="s">
        <v>72</v>
      </c>
      <c r="O12" s="4" t="s">
        <v>72</v>
      </c>
      <c r="P12" s="4" t="n">
        <v>110</v>
      </c>
      <c r="Q12" s="4" t="n">
        <v>70</v>
      </c>
      <c r="R12" s="4" t="s">
        <v>72</v>
      </c>
      <c r="S12" s="4" t="s">
        <v>73</v>
      </c>
      <c r="T12" s="4" t="s">
        <v>73</v>
      </c>
      <c r="U12" s="4" t="s">
        <v>73</v>
      </c>
      <c r="V12" s="4" t="s">
        <v>80</v>
      </c>
      <c r="W12" s="4" t="n">
        <v>39</v>
      </c>
      <c r="X12" s="4" t="s">
        <v>75</v>
      </c>
      <c r="Y12" s="4" t="n">
        <v>0.27</v>
      </c>
      <c r="Z12" s="4" t="s">
        <v>73</v>
      </c>
      <c r="AA12" s="4" t="n">
        <v>-0.203007518796992</v>
      </c>
      <c r="AB12" s="4" t="n">
        <v>1.5</v>
      </c>
      <c r="AC12" s="4" t="s">
        <v>73</v>
      </c>
    </row>
    <row r="13" s="2" customFormat="true" ht="15.15" hidden="false" customHeight="false" outlineLevel="0" collapsed="false">
      <c r="A13" s="3" t="s">
        <v>29</v>
      </c>
      <c r="B13" s="4" t="s">
        <v>103</v>
      </c>
      <c r="C13" s="4" t="s">
        <v>104</v>
      </c>
      <c r="D13" s="4" t="s">
        <v>32</v>
      </c>
      <c r="E13" s="4" t="s">
        <v>67</v>
      </c>
      <c r="F13" s="4" t="s">
        <v>68</v>
      </c>
      <c r="G13" s="4" t="n">
        <v>34</v>
      </c>
      <c r="H13" s="4" t="n">
        <v>20.58</v>
      </c>
      <c r="I13" s="4" t="s">
        <v>69</v>
      </c>
      <c r="J13" s="4" t="s">
        <v>79</v>
      </c>
      <c r="K13" s="4" t="s">
        <v>73</v>
      </c>
      <c r="L13" s="4" t="s">
        <v>73</v>
      </c>
      <c r="M13" s="4" t="s">
        <v>73</v>
      </c>
      <c r="N13" s="4" t="s">
        <v>72</v>
      </c>
      <c r="O13" s="4" t="s">
        <v>72</v>
      </c>
      <c r="P13" s="4" t="n">
        <v>129</v>
      </c>
      <c r="Q13" s="4" t="n">
        <v>88</v>
      </c>
      <c r="R13" s="4" t="s">
        <v>72</v>
      </c>
      <c r="S13" s="4" t="s">
        <v>73</v>
      </c>
      <c r="T13" s="4" t="s">
        <v>73</v>
      </c>
      <c r="U13" s="4" t="s">
        <v>71</v>
      </c>
      <c r="V13" s="4" t="s">
        <v>74</v>
      </c>
      <c r="W13" s="4" t="n">
        <v>38</v>
      </c>
      <c r="X13" s="4" t="s">
        <v>86</v>
      </c>
      <c r="Y13" s="4" t="n">
        <v>0.64</v>
      </c>
      <c r="Z13" s="4" t="s">
        <v>73</v>
      </c>
      <c r="AA13" s="4" t="n">
        <v>1.6030534351145</v>
      </c>
      <c r="AB13" s="4" t="s">
        <v>72</v>
      </c>
      <c r="AC13" s="4" t="s">
        <v>73</v>
      </c>
    </row>
    <row r="14" s="2" customFormat="true" ht="15.15" hidden="false" customHeight="false" outlineLevel="0" collapsed="false">
      <c r="A14" s="3" t="s">
        <v>29</v>
      </c>
      <c r="B14" s="4" t="s">
        <v>105</v>
      </c>
      <c r="C14" s="4" t="s">
        <v>106</v>
      </c>
      <c r="D14" s="4" t="s">
        <v>32</v>
      </c>
      <c r="E14" s="4" t="s">
        <v>67</v>
      </c>
      <c r="F14" s="4" t="s">
        <v>68</v>
      </c>
      <c r="G14" s="4" t="n">
        <v>32</v>
      </c>
      <c r="H14" s="4" t="n">
        <v>19.88</v>
      </c>
      <c r="I14" s="4" t="s">
        <v>89</v>
      </c>
      <c r="J14" s="4" t="s">
        <v>85</v>
      </c>
      <c r="K14" s="4" t="s">
        <v>71</v>
      </c>
      <c r="L14" s="4" t="s">
        <v>73</v>
      </c>
      <c r="M14" s="4" t="s">
        <v>72</v>
      </c>
      <c r="N14" s="4" t="s">
        <v>72</v>
      </c>
      <c r="O14" s="4" t="n">
        <v>0.955</v>
      </c>
      <c r="P14" s="4" t="n">
        <v>135</v>
      </c>
      <c r="Q14" s="4" t="n">
        <v>80</v>
      </c>
      <c r="R14" s="4" t="n">
        <v>0</v>
      </c>
      <c r="S14" s="4" t="s">
        <v>73</v>
      </c>
      <c r="T14" s="4" t="s">
        <v>73</v>
      </c>
      <c r="U14" s="4" t="s">
        <v>71</v>
      </c>
      <c r="V14" s="4" t="s">
        <v>74</v>
      </c>
      <c r="W14" s="4" t="n">
        <v>35</v>
      </c>
      <c r="X14" s="4" t="s">
        <v>86</v>
      </c>
      <c r="Y14" s="4" t="n">
        <v>0.96</v>
      </c>
      <c r="Z14" s="4" t="s">
        <v>73</v>
      </c>
      <c r="AA14" s="4" t="n">
        <v>-0.144067796610169</v>
      </c>
      <c r="AB14" s="4" t="n">
        <v>1.1</v>
      </c>
      <c r="AC14" s="4" t="s">
        <v>73</v>
      </c>
    </row>
    <row r="15" s="2" customFormat="true" ht="15.15" hidden="false" customHeight="false" outlineLevel="0" collapsed="false">
      <c r="A15" s="3" t="s">
        <v>29</v>
      </c>
      <c r="B15" s="4" t="s">
        <v>107</v>
      </c>
      <c r="C15" s="4" t="s">
        <v>108</v>
      </c>
      <c r="D15" s="4" t="s">
        <v>32</v>
      </c>
      <c r="E15" s="4" t="s">
        <v>67</v>
      </c>
      <c r="F15" s="4" t="s">
        <v>68</v>
      </c>
      <c r="G15" s="4" t="n">
        <v>18</v>
      </c>
      <c r="H15" s="4" t="n">
        <v>24.77</v>
      </c>
      <c r="I15" s="4" t="s">
        <v>69</v>
      </c>
      <c r="J15" s="4" t="s">
        <v>70</v>
      </c>
      <c r="K15" s="4" t="s">
        <v>71</v>
      </c>
      <c r="L15" s="4" t="s">
        <v>73</v>
      </c>
      <c r="M15" s="4" t="s">
        <v>72</v>
      </c>
      <c r="N15" s="4" t="s">
        <v>72</v>
      </c>
      <c r="O15" s="4" t="n">
        <v>0.99</v>
      </c>
      <c r="P15" s="4" t="n">
        <v>114</v>
      </c>
      <c r="Q15" s="4" t="n">
        <v>70</v>
      </c>
      <c r="R15" s="4" t="n">
        <v>1</v>
      </c>
      <c r="S15" s="4" t="s">
        <v>73</v>
      </c>
      <c r="T15" s="4" t="s">
        <v>73</v>
      </c>
      <c r="U15" s="4" t="s">
        <v>71</v>
      </c>
      <c r="V15" s="4" t="s">
        <v>74</v>
      </c>
      <c r="W15" s="4" t="n">
        <v>34</v>
      </c>
      <c r="X15" s="4" t="s">
        <v>75</v>
      </c>
      <c r="Y15" s="4" t="n">
        <v>-0.3</v>
      </c>
      <c r="Z15" s="4" t="s">
        <v>73</v>
      </c>
      <c r="AA15" s="4" t="n">
        <v>-0.336</v>
      </c>
      <c r="AB15" s="4" t="s">
        <v>72</v>
      </c>
      <c r="AC15" s="4" t="s">
        <v>73</v>
      </c>
    </row>
    <row r="16" s="2" customFormat="true" ht="15.15" hidden="false" customHeight="false" outlineLevel="0" collapsed="false">
      <c r="A16" s="3" t="s">
        <v>29</v>
      </c>
      <c r="B16" s="4" t="s">
        <v>109</v>
      </c>
      <c r="C16" s="4" t="s">
        <v>110</v>
      </c>
      <c r="D16" s="4" t="s">
        <v>32</v>
      </c>
      <c r="E16" s="4" t="s">
        <v>67</v>
      </c>
      <c r="F16" s="4" t="s">
        <v>68</v>
      </c>
      <c r="G16" s="4" t="n">
        <v>33</v>
      </c>
      <c r="H16" s="4" t="n">
        <v>19.88</v>
      </c>
      <c r="I16" s="4" t="s">
        <v>69</v>
      </c>
      <c r="J16" s="4" t="s">
        <v>85</v>
      </c>
      <c r="K16" s="4" t="s">
        <v>73</v>
      </c>
      <c r="L16" s="4" t="s">
        <v>73</v>
      </c>
      <c r="M16" s="4" t="s">
        <v>73</v>
      </c>
      <c r="N16" s="4" t="s">
        <v>72</v>
      </c>
      <c r="O16" s="4" t="s">
        <v>72</v>
      </c>
      <c r="P16" s="4" t="n">
        <v>110</v>
      </c>
      <c r="Q16" s="4" t="n">
        <v>70</v>
      </c>
      <c r="R16" s="4" t="n">
        <v>0</v>
      </c>
      <c r="S16" s="4" t="s">
        <v>73</v>
      </c>
      <c r="T16" s="4" t="s">
        <v>73</v>
      </c>
      <c r="U16" s="4" t="s">
        <v>73</v>
      </c>
      <c r="V16" s="4" t="s">
        <v>80</v>
      </c>
      <c r="W16" s="4" t="n">
        <v>38</v>
      </c>
      <c r="X16" s="4" t="s">
        <v>86</v>
      </c>
      <c r="Y16" s="4" t="n">
        <v>0.52</v>
      </c>
      <c r="Z16" s="4" t="s">
        <v>73</v>
      </c>
      <c r="AA16" s="4" t="n">
        <v>0.267175572519084</v>
      </c>
      <c r="AB16" s="4" t="n">
        <v>1.2</v>
      </c>
      <c r="AC16" s="4" t="s">
        <v>73</v>
      </c>
    </row>
    <row r="17" s="2" customFormat="true" ht="15.15" hidden="false" customHeight="false" outlineLevel="0" collapsed="false">
      <c r="A17" s="3" t="s">
        <v>29</v>
      </c>
      <c r="B17" s="4" t="s">
        <v>111</v>
      </c>
      <c r="C17" s="4" t="s">
        <v>112</v>
      </c>
      <c r="D17" s="4" t="s">
        <v>32</v>
      </c>
      <c r="E17" s="4" t="s">
        <v>67</v>
      </c>
      <c r="F17" s="4" t="s">
        <v>68</v>
      </c>
      <c r="G17" s="4" t="n">
        <v>30</v>
      </c>
      <c r="H17" s="4" t="n">
        <v>21.51</v>
      </c>
      <c r="I17" s="4" t="s">
        <v>89</v>
      </c>
      <c r="J17" s="4" t="s">
        <v>70</v>
      </c>
      <c r="K17" s="4" t="s">
        <v>71</v>
      </c>
      <c r="L17" s="4" t="s">
        <v>73</v>
      </c>
      <c r="M17" s="4" t="s">
        <v>72</v>
      </c>
      <c r="N17" s="4" t="s">
        <v>72</v>
      </c>
      <c r="O17" s="4" t="s">
        <v>72</v>
      </c>
      <c r="P17" s="4" t="n">
        <v>179</v>
      </c>
      <c r="Q17" s="4" t="n">
        <v>83</v>
      </c>
      <c r="R17" s="4" t="s">
        <v>72</v>
      </c>
      <c r="S17" s="4" t="s">
        <v>73</v>
      </c>
      <c r="T17" s="4" t="s">
        <v>73</v>
      </c>
      <c r="U17" s="4" t="s">
        <v>71</v>
      </c>
      <c r="V17" s="4" t="s">
        <v>74</v>
      </c>
      <c r="W17" s="4" t="n">
        <v>37</v>
      </c>
      <c r="X17" s="4" t="s">
        <v>75</v>
      </c>
      <c r="Y17" s="4" t="n">
        <v>-0.49</v>
      </c>
      <c r="Z17" s="4" t="s">
        <v>73</v>
      </c>
      <c r="AA17" s="4" t="n">
        <v>-1.66165413533835</v>
      </c>
      <c r="AB17" s="4" t="s">
        <v>72</v>
      </c>
      <c r="AC17" s="4" t="s">
        <v>73</v>
      </c>
    </row>
    <row r="18" s="2" customFormat="true" ht="15.15" hidden="false" customHeight="false" outlineLevel="0" collapsed="false">
      <c r="A18" s="3" t="s">
        <v>29</v>
      </c>
      <c r="B18" s="4" t="s">
        <v>113</v>
      </c>
      <c r="C18" s="4" t="s">
        <v>114</v>
      </c>
      <c r="D18" s="4" t="s">
        <v>32</v>
      </c>
      <c r="E18" s="4" t="s">
        <v>67</v>
      </c>
      <c r="F18" s="4" t="s">
        <v>68</v>
      </c>
      <c r="G18" s="4" t="n">
        <v>29</v>
      </c>
      <c r="H18" s="4" t="n">
        <v>20.31</v>
      </c>
      <c r="I18" s="4" t="s">
        <v>69</v>
      </c>
      <c r="J18" s="4" t="s">
        <v>79</v>
      </c>
      <c r="K18" s="4" t="s">
        <v>71</v>
      </c>
      <c r="L18" s="4" t="s">
        <v>73</v>
      </c>
      <c r="M18" s="4" t="s">
        <v>72</v>
      </c>
      <c r="N18" s="4" t="s">
        <v>72</v>
      </c>
      <c r="O18" s="4" t="s">
        <v>72</v>
      </c>
      <c r="P18" s="4" t="n">
        <v>121</v>
      </c>
      <c r="Q18" s="4" t="n">
        <v>81</v>
      </c>
      <c r="R18" s="4" t="s">
        <v>72</v>
      </c>
      <c r="S18" s="4" t="s">
        <v>73</v>
      </c>
      <c r="T18" s="4" t="s">
        <v>73</v>
      </c>
      <c r="U18" s="4" t="s">
        <v>73</v>
      </c>
      <c r="V18" s="4" t="s">
        <v>80</v>
      </c>
      <c r="W18" s="4" t="n">
        <v>38</v>
      </c>
      <c r="X18" s="4" t="s">
        <v>75</v>
      </c>
      <c r="Y18" s="4" t="n">
        <v>0.79</v>
      </c>
      <c r="Z18" s="4" t="s">
        <v>73</v>
      </c>
      <c r="AA18" s="4" t="n">
        <v>0.325925925925926</v>
      </c>
      <c r="AB18" s="4" t="s">
        <v>72</v>
      </c>
      <c r="AC18" s="4" t="s">
        <v>73</v>
      </c>
    </row>
    <row r="19" s="2" customFormat="true" ht="15.15" hidden="false" customHeight="false" outlineLevel="0" collapsed="false">
      <c r="A19" s="3" t="s">
        <v>29</v>
      </c>
      <c r="B19" s="4" t="s">
        <v>115</v>
      </c>
      <c r="C19" s="4" t="s">
        <v>116</v>
      </c>
      <c r="D19" s="4" t="s">
        <v>32</v>
      </c>
      <c r="E19" s="4" t="s">
        <v>67</v>
      </c>
      <c r="F19" s="4" t="s">
        <v>68</v>
      </c>
      <c r="G19" s="4" t="n">
        <v>28</v>
      </c>
      <c r="H19" s="4" t="n">
        <v>21.91</v>
      </c>
      <c r="I19" s="4" t="s">
        <v>69</v>
      </c>
      <c r="J19" s="4" t="s">
        <v>85</v>
      </c>
      <c r="K19" s="4" t="s">
        <v>71</v>
      </c>
      <c r="L19" s="4" t="s">
        <v>73</v>
      </c>
      <c r="M19" s="4" t="s">
        <v>72</v>
      </c>
      <c r="N19" s="4" t="s">
        <v>72</v>
      </c>
      <c r="O19" s="4" t="s">
        <v>72</v>
      </c>
      <c r="P19" s="4" t="n">
        <v>110</v>
      </c>
      <c r="Q19" s="4" t="n">
        <v>81</v>
      </c>
      <c r="R19" s="4" t="n">
        <v>0</v>
      </c>
      <c r="S19" s="4" t="s">
        <v>73</v>
      </c>
      <c r="T19" s="4" t="s">
        <v>73</v>
      </c>
      <c r="U19" s="4" t="s">
        <v>73</v>
      </c>
      <c r="V19" s="4" t="s">
        <v>80</v>
      </c>
      <c r="W19" s="4" t="n">
        <v>39</v>
      </c>
      <c r="X19" s="4" t="s">
        <v>86</v>
      </c>
      <c r="Y19" s="4" t="n">
        <v>0.46</v>
      </c>
      <c r="Z19" s="4" t="s">
        <v>73</v>
      </c>
      <c r="AA19" s="4" t="n">
        <v>-0.330769230769231</v>
      </c>
      <c r="AB19" s="4" t="n">
        <v>1.5</v>
      </c>
      <c r="AC19" s="4" t="s">
        <v>73</v>
      </c>
    </row>
    <row r="20" s="2" customFormat="true" ht="15.15" hidden="false" customHeight="false" outlineLevel="0" collapsed="false">
      <c r="A20" s="3" t="s">
        <v>29</v>
      </c>
      <c r="B20" s="4" t="s">
        <v>117</v>
      </c>
      <c r="C20" s="4" t="s">
        <v>118</v>
      </c>
      <c r="D20" s="4" t="s">
        <v>32</v>
      </c>
      <c r="E20" s="4" t="s">
        <v>67</v>
      </c>
      <c r="F20" s="4" t="s">
        <v>68</v>
      </c>
      <c r="G20" s="4" t="n">
        <v>35</v>
      </c>
      <c r="H20" s="4" t="n">
        <v>29.14</v>
      </c>
      <c r="I20" s="4" t="s">
        <v>69</v>
      </c>
      <c r="J20" s="4" t="s">
        <v>79</v>
      </c>
      <c r="K20" s="4" t="s">
        <v>73</v>
      </c>
      <c r="L20" s="4" t="s">
        <v>73</v>
      </c>
      <c r="M20" s="4" t="s">
        <v>71</v>
      </c>
      <c r="N20" s="4" t="s">
        <v>72</v>
      </c>
      <c r="O20" s="4" t="s">
        <v>72</v>
      </c>
      <c r="P20" s="4" t="n">
        <v>126</v>
      </c>
      <c r="Q20" s="4" t="n">
        <v>80</v>
      </c>
      <c r="R20" s="4" t="s">
        <v>72</v>
      </c>
      <c r="S20" s="4" t="s">
        <v>73</v>
      </c>
      <c r="T20" s="4" t="s">
        <v>73</v>
      </c>
      <c r="U20" s="4" t="s">
        <v>73</v>
      </c>
      <c r="V20" s="4" t="s">
        <v>80</v>
      </c>
      <c r="W20" s="4" t="n">
        <v>39</v>
      </c>
      <c r="X20" s="4" t="s">
        <v>75</v>
      </c>
      <c r="Y20" s="4" t="n">
        <v>0.68</v>
      </c>
      <c r="Z20" s="4" t="s">
        <v>73</v>
      </c>
      <c r="AA20" s="4" t="n">
        <v>1.30075187969925</v>
      </c>
      <c r="AB20" s="4" t="n">
        <v>1.1</v>
      </c>
      <c r="AC20" s="4" t="s">
        <v>73</v>
      </c>
    </row>
    <row r="21" s="2" customFormat="true" ht="15.15" hidden="false" customHeight="false" outlineLevel="0" collapsed="false">
      <c r="A21" s="3" t="s">
        <v>29</v>
      </c>
      <c r="B21" s="4" t="s">
        <v>119</v>
      </c>
      <c r="C21" s="4" t="s">
        <v>120</v>
      </c>
      <c r="D21" s="4" t="s">
        <v>32</v>
      </c>
      <c r="E21" s="4" t="s">
        <v>67</v>
      </c>
      <c r="F21" s="4" t="s">
        <v>68</v>
      </c>
      <c r="G21" s="4" t="n">
        <v>33</v>
      </c>
      <c r="H21" s="4" t="n">
        <v>22.31</v>
      </c>
      <c r="I21" s="4" t="s">
        <v>69</v>
      </c>
      <c r="J21" s="4" t="s">
        <v>85</v>
      </c>
      <c r="K21" s="4" t="s">
        <v>73</v>
      </c>
      <c r="L21" s="4" t="s">
        <v>71</v>
      </c>
      <c r="M21" s="4" t="s">
        <v>73</v>
      </c>
      <c r="N21" s="4" t="s">
        <v>72</v>
      </c>
      <c r="O21" s="4" t="s">
        <v>72</v>
      </c>
      <c r="P21" s="4" t="n">
        <v>120</v>
      </c>
      <c r="Q21" s="4" t="n">
        <v>98</v>
      </c>
      <c r="R21" s="4" t="s">
        <v>72</v>
      </c>
      <c r="S21" s="4" t="s">
        <v>73</v>
      </c>
      <c r="T21" s="4" t="s">
        <v>73</v>
      </c>
      <c r="U21" s="4" t="s">
        <v>71</v>
      </c>
      <c r="V21" s="4" t="s">
        <v>74</v>
      </c>
      <c r="W21" s="4" t="n">
        <v>39</v>
      </c>
      <c r="X21" s="4" t="s">
        <v>75</v>
      </c>
      <c r="Y21" s="4" t="n">
        <v>0.29</v>
      </c>
      <c r="Z21" s="4" t="s">
        <v>73</v>
      </c>
      <c r="AA21" s="4" t="n">
        <v>-1.18045112781955</v>
      </c>
      <c r="AB21" s="4" t="n">
        <v>1.4</v>
      </c>
      <c r="AC21" s="4" t="s">
        <v>73</v>
      </c>
    </row>
  </sheetData>
  <conditionalFormatting sqref="B1">
    <cfRule type="expression" priority="2" aboveAverage="0" equalAverage="0" bottom="0" percent="0" rank="0" text="" dxfId="2">
      <formula>AND(COUNTIF($B$1,B1)&gt;1,NOT(ISBLANK(B1)))</formula>
    </cfRule>
    <cfRule type="expression" priority="3" aboveAverage="0" equalAverage="0" bottom="0" percent="0" rank="0" text="" dxfId="3">
      <formula>AND(COUNTIF($B$1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AA21"/>
    </sheetView>
  </sheetViews>
  <sheetFormatPr defaultColWidth="10.99609375" defaultRowHeight="17.6" zeroHeight="false" outlineLevelRow="0" outlineLevelCol="0"/>
  <cols>
    <col collapsed="false" customWidth="true" hidden="false" outlineLevel="0" max="3" min="3" style="0" width="12.75"/>
    <col collapsed="false" customWidth="true" hidden="false" outlineLevel="0" max="4" min="4" style="0" width="28.62"/>
    <col collapsed="false" customWidth="true" hidden="false" outlineLevel="0" max="5" min="5" style="0" width="9.99"/>
    <col collapsed="false" customWidth="true" hidden="false" outlineLevel="0" max="7" min="6" style="0" width="11.24"/>
    <col collapsed="false" customWidth="true" hidden="false" outlineLevel="0" max="8" min="8" style="0" width="14.12"/>
    <col collapsed="false" customWidth="true" hidden="false" outlineLevel="0" max="9" min="9" style="0" width="14.87"/>
    <col collapsed="false" customWidth="true" hidden="false" outlineLevel="0" max="10" min="10" style="0" width="17.62"/>
    <col collapsed="false" customWidth="true" hidden="false" outlineLevel="0" max="11" min="11" style="0" width="17.5"/>
    <col collapsed="false" customWidth="true" hidden="false" outlineLevel="0" max="12" min="12" style="0" width="10.37"/>
    <col collapsed="false" customWidth="true" hidden="false" outlineLevel="0" max="16" min="13" style="0" width="15.37"/>
    <col collapsed="false" customWidth="true" hidden="false" outlineLevel="0" max="18" min="17" style="0" width="16.24"/>
    <col collapsed="false" customWidth="true" hidden="false" outlineLevel="0" max="19" min="19" style="0" width="11.87"/>
    <col collapsed="false" customWidth="true" hidden="false" outlineLevel="0" max="20" min="20" style="0" width="11.99"/>
    <col collapsed="false" customWidth="true" hidden="false" outlineLevel="0" max="21" min="21" style="0" width="12.62"/>
    <col collapsed="false" customWidth="true" hidden="false" outlineLevel="0" max="22" min="22" style="0" width="13.62"/>
    <col collapsed="false" customWidth="true" hidden="false" outlineLevel="0" max="25" min="24" style="0" width="14.74"/>
    <col collapsed="false" customWidth="true" hidden="false" outlineLevel="0" max="26" min="26" style="0" width="15.75"/>
    <col collapsed="false" customWidth="true" hidden="false" outlineLevel="0" max="27" min="27" style="0" width="15.99"/>
  </cols>
  <sheetData>
    <row r="1" s="2" customFormat="true" ht="30" hidden="false" customHeight="true" outlineLevel="0" collapsed="false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21</v>
      </c>
      <c r="K1" s="1" t="s">
        <v>122</v>
      </c>
      <c r="L1" s="1" t="s">
        <v>123</v>
      </c>
      <c r="M1" s="1" t="s">
        <v>124</v>
      </c>
      <c r="N1" s="1" t="s">
        <v>125</v>
      </c>
      <c r="O1" s="1" t="s">
        <v>126</v>
      </c>
      <c r="P1" s="1" t="s">
        <v>127</v>
      </c>
      <c r="Q1" s="1" t="s">
        <v>128</v>
      </c>
      <c r="R1" s="1" t="s">
        <v>129</v>
      </c>
      <c r="S1" s="1" t="s">
        <v>130</v>
      </c>
      <c r="T1" s="1" t="s">
        <v>131</v>
      </c>
      <c r="U1" s="1" t="s">
        <v>132</v>
      </c>
      <c r="V1" s="1" t="s">
        <v>133</v>
      </c>
      <c r="W1" s="1" t="s">
        <v>134</v>
      </c>
      <c r="X1" s="1" t="s">
        <v>135</v>
      </c>
      <c r="Y1" s="1" t="s">
        <v>136</v>
      </c>
      <c r="Z1" s="1" t="s">
        <v>137</v>
      </c>
      <c r="AA1" s="1" t="s">
        <v>138</v>
      </c>
    </row>
    <row r="2" s="2" customFormat="true" ht="15.15" hidden="false" customHeight="false" outlineLevel="0" collapsed="false">
      <c r="A2" s="3" t="s">
        <v>139</v>
      </c>
      <c r="B2" s="4" t="s">
        <v>140</v>
      </c>
      <c r="C2" s="4" t="s">
        <v>141</v>
      </c>
      <c r="D2" s="4" t="s">
        <v>142</v>
      </c>
      <c r="E2" s="4" t="s">
        <v>34</v>
      </c>
      <c r="F2" s="4" t="n">
        <v>34</v>
      </c>
      <c r="G2" s="4" t="n">
        <v>20.31</v>
      </c>
      <c r="H2" s="4" t="s">
        <v>69</v>
      </c>
      <c r="I2" s="4" t="s">
        <v>85</v>
      </c>
      <c r="J2" s="4" t="n">
        <v>52</v>
      </c>
      <c r="K2" s="4" t="n">
        <v>160</v>
      </c>
      <c r="L2" s="4" t="n">
        <v>20.31</v>
      </c>
      <c r="M2" s="4" t="n">
        <v>38</v>
      </c>
      <c r="N2" s="4" t="n">
        <v>2</v>
      </c>
      <c r="O2" s="4" t="n">
        <v>385</v>
      </c>
      <c r="P2" s="4" t="s">
        <v>143</v>
      </c>
      <c r="Q2" s="4" t="s">
        <v>75</v>
      </c>
      <c r="R2" s="4" t="n">
        <v>-1.96</v>
      </c>
      <c r="S2" s="4" t="n">
        <v>9</v>
      </c>
      <c r="T2" s="4" t="n">
        <v>9</v>
      </c>
      <c r="U2" s="4" t="s">
        <v>72</v>
      </c>
      <c r="V2" s="4" t="s">
        <v>72</v>
      </c>
      <c r="W2" s="4" t="s">
        <v>72</v>
      </c>
      <c r="X2" s="4" t="n">
        <v>2.4</v>
      </c>
      <c r="Y2" s="4" t="n">
        <v>1</v>
      </c>
      <c r="Z2" s="4" t="n">
        <v>130</v>
      </c>
      <c r="AA2" s="4" t="n">
        <v>70</v>
      </c>
    </row>
    <row r="3" s="2" customFormat="true" ht="15.15" hidden="false" customHeight="false" outlineLevel="0" collapsed="false">
      <c r="A3" s="3" t="s">
        <v>139</v>
      </c>
      <c r="B3" s="4" t="s">
        <v>144</v>
      </c>
      <c r="C3" s="4" t="s">
        <v>145</v>
      </c>
      <c r="D3" s="4" t="s">
        <v>142</v>
      </c>
      <c r="E3" s="4" t="s">
        <v>34</v>
      </c>
      <c r="F3" s="4" t="n">
        <v>34</v>
      </c>
      <c r="G3" s="4" t="n">
        <v>19.48</v>
      </c>
      <c r="H3" s="4" t="s">
        <v>146</v>
      </c>
      <c r="I3" s="4" t="s">
        <v>70</v>
      </c>
      <c r="J3" s="4" t="n">
        <v>45</v>
      </c>
      <c r="K3" s="4" t="n">
        <v>152</v>
      </c>
      <c r="L3" s="4" t="n">
        <v>19.48</v>
      </c>
      <c r="M3" s="4" t="n">
        <v>36</v>
      </c>
      <c r="N3" s="4" t="n">
        <v>0</v>
      </c>
      <c r="O3" s="4" t="n">
        <v>320</v>
      </c>
      <c r="P3" s="4" t="s">
        <v>143</v>
      </c>
      <c r="Q3" s="4" t="s">
        <v>86</v>
      </c>
      <c r="R3" s="4" t="n">
        <v>-1.81</v>
      </c>
      <c r="S3" s="4" t="n">
        <v>8</v>
      </c>
      <c r="T3" s="4" t="n">
        <v>9</v>
      </c>
      <c r="U3" s="4" t="s">
        <v>72</v>
      </c>
      <c r="V3" s="4" t="s">
        <v>72</v>
      </c>
      <c r="W3" s="4" t="n">
        <v>1.13</v>
      </c>
      <c r="X3" s="4" t="n">
        <v>2.5</v>
      </c>
      <c r="Y3" s="4" t="n">
        <v>1.3</v>
      </c>
      <c r="Z3" s="4" t="n">
        <v>115</v>
      </c>
      <c r="AA3" s="4" t="n">
        <v>59</v>
      </c>
    </row>
    <row r="4" s="2" customFormat="true" ht="15.15" hidden="false" customHeight="false" outlineLevel="0" collapsed="false">
      <c r="A4" s="3" t="s">
        <v>139</v>
      </c>
      <c r="B4" s="4" t="s">
        <v>147</v>
      </c>
      <c r="C4" s="4" t="s">
        <v>148</v>
      </c>
      <c r="D4" s="4" t="s">
        <v>142</v>
      </c>
      <c r="E4" s="4" t="s">
        <v>34</v>
      </c>
      <c r="F4" s="4" t="n">
        <v>35</v>
      </c>
      <c r="G4" s="4" t="n">
        <v>19.48</v>
      </c>
      <c r="H4" s="4" t="s">
        <v>69</v>
      </c>
      <c r="I4" s="4" t="s">
        <v>85</v>
      </c>
      <c r="J4" s="4" t="n">
        <v>45</v>
      </c>
      <c r="K4" s="4" t="n">
        <v>152</v>
      </c>
      <c r="L4" s="4" t="n">
        <v>19.48</v>
      </c>
      <c r="M4" s="4" t="n">
        <v>38</v>
      </c>
      <c r="N4" s="4" t="n">
        <v>0</v>
      </c>
      <c r="O4" s="4" t="n">
        <v>360</v>
      </c>
      <c r="P4" s="4" t="s">
        <v>149</v>
      </c>
      <c r="Q4" s="4" t="s">
        <v>86</v>
      </c>
      <c r="R4" s="4" t="n">
        <v>-2.03</v>
      </c>
      <c r="S4" s="4" t="n">
        <v>9</v>
      </c>
      <c r="T4" s="4" t="n">
        <v>9</v>
      </c>
      <c r="U4" s="4" t="n">
        <v>0.8</v>
      </c>
      <c r="V4" s="4" t="s">
        <v>72</v>
      </c>
      <c r="W4" s="4" t="n">
        <v>1.2</v>
      </c>
      <c r="X4" s="4" t="n">
        <v>2</v>
      </c>
      <c r="Y4" s="4" t="n">
        <v>6</v>
      </c>
      <c r="Z4" s="4" t="n">
        <v>120</v>
      </c>
      <c r="AA4" s="4" t="n">
        <v>70</v>
      </c>
    </row>
    <row r="5" s="2" customFormat="true" ht="15.15" hidden="false" customHeight="false" outlineLevel="0" collapsed="false">
      <c r="A5" s="3" t="s">
        <v>139</v>
      </c>
      <c r="B5" s="4" t="s">
        <v>150</v>
      </c>
      <c r="C5" s="4" t="s">
        <v>151</v>
      </c>
      <c r="D5" s="4" t="s">
        <v>142</v>
      </c>
      <c r="E5" s="4" t="s">
        <v>34</v>
      </c>
      <c r="F5" s="4" t="n">
        <v>39</v>
      </c>
      <c r="G5" s="4" t="n">
        <v>22.95</v>
      </c>
      <c r="H5" s="4" t="s">
        <v>69</v>
      </c>
      <c r="I5" s="4" t="s">
        <v>79</v>
      </c>
      <c r="J5" s="4" t="n">
        <v>64</v>
      </c>
      <c r="K5" s="4" t="n">
        <v>167</v>
      </c>
      <c r="L5" s="4" t="n">
        <v>22.95</v>
      </c>
      <c r="M5" s="4" t="n">
        <v>37</v>
      </c>
      <c r="N5" s="4" t="n">
        <v>5</v>
      </c>
      <c r="O5" s="4" t="n">
        <v>450</v>
      </c>
      <c r="P5" s="4" t="s">
        <v>149</v>
      </c>
      <c r="Q5" s="4" t="s">
        <v>86</v>
      </c>
      <c r="R5" s="4" t="n">
        <v>-2.69</v>
      </c>
      <c r="S5" s="4" t="n">
        <v>9</v>
      </c>
      <c r="T5" s="4" t="n">
        <v>9</v>
      </c>
      <c r="U5" s="4" t="n">
        <v>1.62</v>
      </c>
      <c r="V5" s="4" t="n">
        <v>1.36</v>
      </c>
      <c r="W5" s="4" t="n">
        <v>1.74</v>
      </c>
      <c r="X5" s="4" t="n">
        <v>2.2</v>
      </c>
      <c r="Y5" s="4" t="n">
        <v>1.1</v>
      </c>
      <c r="Z5" s="4" t="n">
        <v>141</v>
      </c>
      <c r="AA5" s="4" t="n">
        <v>91</v>
      </c>
    </row>
    <row r="6" s="2" customFormat="true" ht="15.15" hidden="false" customHeight="false" outlineLevel="0" collapsed="false">
      <c r="A6" s="3" t="s">
        <v>139</v>
      </c>
      <c r="B6" s="4" t="s">
        <v>152</v>
      </c>
      <c r="C6" s="4" t="s">
        <v>153</v>
      </c>
      <c r="D6" s="4" t="s">
        <v>142</v>
      </c>
      <c r="E6" s="4" t="s">
        <v>34</v>
      </c>
      <c r="F6" s="4" t="n">
        <v>30</v>
      </c>
      <c r="G6" s="4" t="n">
        <v>25.68</v>
      </c>
      <c r="H6" s="4" t="s">
        <v>69</v>
      </c>
      <c r="I6" s="4" t="s">
        <v>70</v>
      </c>
      <c r="J6" s="4" t="n">
        <v>86</v>
      </c>
      <c r="K6" s="4" t="n">
        <v>183</v>
      </c>
      <c r="L6" s="4" t="n">
        <v>25.68</v>
      </c>
      <c r="M6" s="4" t="n">
        <v>34</v>
      </c>
      <c r="N6" s="4" t="n">
        <v>4</v>
      </c>
      <c r="O6" s="4" t="n">
        <v>360</v>
      </c>
      <c r="P6" s="4" t="s">
        <v>143</v>
      </c>
      <c r="Q6" s="4" t="s">
        <v>75</v>
      </c>
      <c r="R6" s="4" t="n">
        <v>-0.86</v>
      </c>
      <c r="S6" s="4" t="n">
        <v>8</v>
      </c>
      <c r="T6" s="4" t="n">
        <v>9</v>
      </c>
      <c r="U6" s="4" t="n">
        <v>1.1</v>
      </c>
      <c r="V6" s="4" t="s">
        <v>72</v>
      </c>
      <c r="W6" s="4" t="n">
        <v>1.73</v>
      </c>
      <c r="X6" s="4" t="n">
        <v>1.9</v>
      </c>
      <c r="Y6" s="4" t="n">
        <v>1.3</v>
      </c>
      <c r="Z6" s="4" t="n">
        <v>148</v>
      </c>
      <c r="AA6" s="4" t="n">
        <v>100</v>
      </c>
    </row>
    <row r="7" s="2" customFormat="true" ht="15.15" hidden="false" customHeight="false" outlineLevel="0" collapsed="false">
      <c r="A7" s="3" t="s">
        <v>139</v>
      </c>
      <c r="B7" s="4" t="s">
        <v>154</v>
      </c>
      <c r="C7" s="4" t="s">
        <v>155</v>
      </c>
      <c r="D7" s="4" t="s">
        <v>142</v>
      </c>
      <c r="E7" s="4" t="s">
        <v>34</v>
      </c>
      <c r="F7" s="4" t="n">
        <v>31</v>
      </c>
      <c r="G7" s="4" t="s">
        <v>72</v>
      </c>
      <c r="H7" s="4" t="s">
        <v>69</v>
      </c>
      <c r="I7" s="4" t="s">
        <v>79</v>
      </c>
      <c r="J7" s="4" t="s">
        <v>72</v>
      </c>
      <c r="K7" s="4" t="n">
        <v>165</v>
      </c>
      <c r="L7" s="4" t="s">
        <v>72</v>
      </c>
      <c r="M7" s="4" t="n">
        <v>37</v>
      </c>
      <c r="N7" s="4" t="n">
        <v>5</v>
      </c>
      <c r="O7" s="4" t="n">
        <v>350</v>
      </c>
      <c r="P7" s="4" t="s">
        <v>149</v>
      </c>
      <c r="Q7" s="4" t="s">
        <v>86</v>
      </c>
      <c r="R7" s="4" t="n">
        <v>-1.6</v>
      </c>
      <c r="S7" s="4" t="n">
        <v>9</v>
      </c>
      <c r="T7" s="4" t="n">
        <v>9</v>
      </c>
      <c r="U7" s="4" t="n">
        <v>1</v>
      </c>
      <c r="V7" s="4" t="n">
        <v>2.11</v>
      </c>
      <c r="W7" s="4" t="n">
        <v>1.73</v>
      </c>
      <c r="X7" s="4" t="n">
        <v>2.5</v>
      </c>
      <c r="Y7" s="4" t="n">
        <v>1</v>
      </c>
      <c r="Z7" s="4" t="n">
        <v>139</v>
      </c>
      <c r="AA7" s="4" t="n">
        <v>84</v>
      </c>
    </row>
    <row r="8" s="2" customFormat="true" ht="15.15" hidden="false" customHeight="false" outlineLevel="0" collapsed="false">
      <c r="A8" s="3" t="s">
        <v>139</v>
      </c>
      <c r="B8" s="4" t="s">
        <v>156</v>
      </c>
      <c r="C8" s="4" t="s">
        <v>157</v>
      </c>
      <c r="D8" s="4" t="s">
        <v>142</v>
      </c>
      <c r="E8" s="4" t="s">
        <v>34</v>
      </c>
      <c r="F8" s="4" t="n">
        <v>29</v>
      </c>
      <c r="G8" s="4" t="n">
        <v>17.85</v>
      </c>
      <c r="H8" s="4" t="s">
        <v>100</v>
      </c>
      <c r="I8" s="4" t="s">
        <v>70</v>
      </c>
      <c r="J8" s="4" t="n">
        <v>44</v>
      </c>
      <c r="K8" s="4" t="n">
        <v>157</v>
      </c>
      <c r="L8" s="4" t="n">
        <v>17.85</v>
      </c>
      <c r="M8" s="4" t="n">
        <v>37</v>
      </c>
      <c r="N8" s="4" t="n">
        <v>3</v>
      </c>
      <c r="O8" s="4" t="n">
        <v>500</v>
      </c>
      <c r="P8" s="4" t="s">
        <v>143</v>
      </c>
      <c r="Q8" s="4" t="s">
        <v>75</v>
      </c>
      <c r="R8" s="4" t="n">
        <v>-1.45</v>
      </c>
      <c r="S8" s="4" t="n">
        <v>9</v>
      </c>
      <c r="T8" s="4" t="n">
        <v>9</v>
      </c>
      <c r="U8" s="4" t="n">
        <v>0.77</v>
      </c>
      <c r="V8" s="4" t="n">
        <v>1</v>
      </c>
      <c r="W8" s="4" t="n">
        <v>1.29</v>
      </c>
      <c r="X8" s="4" t="n">
        <v>2.2</v>
      </c>
      <c r="Y8" s="4" t="n">
        <v>1.2</v>
      </c>
      <c r="Z8" s="4" t="n">
        <v>102</v>
      </c>
      <c r="AA8" s="4" t="n">
        <v>73</v>
      </c>
    </row>
    <row r="9" s="2" customFormat="true" ht="15.15" hidden="false" customHeight="false" outlineLevel="0" collapsed="false">
      <c r="A9" s="3" t="s">
        <v>139</v>
      </c>
      <c r="B9" s="4" t="s">
        <v>158</v>
      </c>
      <c r="C9" s="4" t="s">
        <v>159</v>
      </c>
      <c r="D9" s="4" t="s">
        <v>142</v>
      </c>
      <c r="E9" s="4" t="s">
        <v>34</v>
      </c>
      <c r="F9" s="4" t="n">
        <v>28</v>
      </c>
      <c r="G9" s="4" t="n">
        <v>19.59</v>
      </c>
      <c r="H9" s="4" t="s">
        <v>69</v>
      </c>
      <c r="I9" s="4" t="s">
        <v>70</v>
      </c>
      <c r="J9" s="4" t="n">
        <v>60</v>
      </c>
      <c r="K9" s="4" t="n">
        <v>175</v>
      </c>
      <c r="L9" s="4" t="n">
        <v>19.59</v>
      </c>
      <c r="M9" s="4" t="n">
        <v>40</v>
      </c>
      <c r="N9" s="4" t="n">
        <v>2</v>
      </c>
      <c r="O9" s="4" t="n">
        <v>470</v>
      </c>
      <c r="P9" s="4" t="s">
        <v>149</v>
      </c>
      <c r="Q9" s="4" t="s">
        <v>86</v>
      </c>
      <c r="R9" s="4" t="n">
        <v>-2.32</v>
      </c>
      <c r="S9" s="4" t="n">
        <v>9</v>
      </c>
      <c r="T9" s="4" t="n">
        <v>9</v>
      </c>
      <c r="U9" s="4" t="n">
        <v>0.9</v>
      </c>
      <c r="V9" s="4" t="n">
        <v>0.7</v>
      </c>
      <c r="W9" s="4" t="n">
        <v>0.78</v>
      </c>
      <c r="X9" s="4" t="n">
        <v>2</v>
      </c>
      <c r="Y9" s="4" t="n">
        <v>1</v>
      </c>
      <c r="Z9" s="4" t="n">
        <v>129</v>
      </c>
      <c r="AA9" s="4" t="n">
        <v>91</v>
      </c>
    </row>
    <row r="10" s="2" customFormat="true" ht="15.15" hidden="false" customHeight="false" outlineLevel="0" collapsed="false">
      <c r="A10" s="3" t="s">
        <v>139</v>
      </c>
      <c r="B10" s="4" t="s">
        <v>160</v>
      </c>
      <c r="C10" s="4" t="s">
        <v>161</v>
      </c>
      <c r="D10" s="4" t="s">
        <v>142</v>
      </c>
      <c r="E10" s="4" t="s">
        <v>34</v>
      </c>
      <c r="F10" s="4" t="n">
        <v>32</v>
      </c>
      <c r="G10" s="4" t="n">
        <v>21.19</v>
      </c>
      <c r="H10" s="4" t="s">
        <v>100</v>
      </c>
      <c r="I10" s="4" t="s">
        <v>85</v>
      </c>
      <c r="J10" s="4" t="n">
        <v>57</v>
      </c>
      <c r="K10" s="4" t="n">
        <v>164</v>
      </c>
      <c r="L10" s="4" t="n">
        <v>21.19</v>
      </c>
      <c r="M10" s="4" t="n">
        <v>37</v>
      </c>
      <c r="N10" s="4" t="n">
        <v>4</v>
      </c>
      <c r="O10" s="4" t="n">
        <v>400</v>
      </c>
      <c r="P10" s="4" t="s">
        <v>149</v>
      </c>
      <c r="Q10" s="4" t="s">
        <v>75</v>
      </c>
      <c r="R10" s="4" t="n">
        <v>-1.48</v>
      </c>
      <c r="S10" s="4" t="n">
        <v>9</v>
      </c>
      <c r="T10" s="4" t="n">
        <v>9</v>
      </c>
      <c r="U10" s="4" t="s">
        <v>72</v>
      </c>
      <c r="V10" s="4" t="s">
        <v>72</v>
      </c>
      <c r="W10" s="4" t="n">
        <v>1.26</v>
      </c>
      <c r="X10" s="4" t="n">
        <v>5</v>
      </c>
      <c r="Y10" s="4" t="n">
        <v>1</v>
      </c>
      <c r="Z10" s="4" t="n">
        <v>129</v>
      </c>
      <c r="AA10" s="4" t="n">
        <v>90</v>
      </c>
    </row>
    <row r="11" s="2" customFormat="true" ht="15.15" hidden="false" customHeight="false" outlineLevel="0" collapsed="false">
      <c r="A11" s="3" t="s">
        <v>139</v>
      </c>
      <c r="B11" s="4" t="s">
        <v>162</v>
      </c>
      <c r="C11" s="4" t="s">
        <v>163</v>
      </c>
      <c r="D11" s="4" t="s">
        <v>142</v>
      </c>
      <c r="E11" s="4" t="s">
        <v>34</v>
      </c>
      <c r="F11" s="4" t="n">
        <v>28</v>
      </c>
      <c r="G11" s="4" t="n">
        <v>21.16</v>
      </c>
      <c r="H11" s="4" t="s">
        <v>164</v>
      </c>
      <c r="I11" s="4" t="s">
        <v>70</v>
      </c>
      <c r="J11" s="4" t="n">
        <v>59</v>
      </c>
      <c r="K11" s="4" t="n">
        <v>167</v>
      </c>
      <c r="L11" s="4" t="n">
        <v>21.16</v>
      </c>
      <c r="M11" s="4" t="n">
        <v>38</v>
      </c>
      <c r="N11" s="4" t="n">
        <v>4</v>
      </c>
      <c r="O11" s="4" t="n">
        <v>510</v>
      </c>
      <c r="P11" s="4" t="s">
        <v>149</v>
      </c>
      <c r="Q11" s="4" t="s">
        <v>86</v>
      </c>
      <c r="R11" s="4" t="n">
        <v>-1.64</v>
      </c>
      <c r="S11" s="4" t="n">
        <v>9</v>
      </c>
      <c r="T11" s="4" t="n">
        <v>9</v>
      </c>
      <c r="U11" s="4" t="s">
        <v>72</v>
      </c>
      <c r="V11" s="4" t="s">
        <v>72</v>
      </c>
      <c r="W11" s="4" t="s">
        <v>72</v>
      </c>
      <c r="X11" s="4" t="n">
        <v>3.1</v>
      </c>
      <c r="Y11" s="4" t="n">
        <v>1.1</v>
      </c>
      <c r="Z11" s="4" t="n">
        <v>130</v>
      </c>
      <c r="AA11" s="4" t="n">
        <v>70</v>
      </c>
    </row>
    <row r="12" s="2" customFormat="true" ht="15.15" hidden="false" customHeight="false" outlineLevel="0" collapsed="false">
      <c r="A12" s="3" t="s">
        <v>139</v>
      </c>
      <c r="B12" s="4" t="s">
        <v>165</v>
      </c>
      <c r="C12" s="4" t="s">
        <v>166</v>
      </c>
      <c r="D12" s="4" t="s">
        <v>142</v>
      </c>
      <c r="E12" s="4" t="s">
        <v>34</v>
      </c>
      <c r="F12" s="4" t="n">
        <v>33</v>
      </c>
      <c r="G12" s="4" t="n">
        <v>33.27</v>
      </c>
      <c r="H12" s="4" t="s">
        <v>69</v>
      </c>
      <c r="I12" s="4" t="s">
        <v>79</v>
      </c>
      <c r="J12" s="4" t="n">
        <v>82</v>
      </c>
      <c r="K12" s="4" t="n">
        <v>157</v>
      </c>
      <c r="L12" s="4" t="n">
        <v>33.27</v>
      </c>
      <c r="M12" s="4" t="n">
        <v>38</v>
      </c>
      <c r="N12" s="4" t="n">
        <v>0</v>
      </c>
      <c r="O12" s="4" t="n">
        <v>420</v>
      </c>
      <c r="P12" s="4" t="s">
        <v>149</v>
      </c>
      <c r="Q12" s="4" t="s">
        <v>86</v>
      </c>
      <c r="R12" s="4" t="n">
        <v>-1.94</v>
      </c>
      <c r="S12" s="4" t="n">
        <v>9</v>
      </c>
      <c r="T12" s="4" t="n">
        <v>9</v>
      </c>
      <c r="U12" s="4" t="n">
        <v>2.99</v>
      </c>
      <c r="V12" s="4" t="n">
        <v>1.06</v>
      </c>
      <c r="W12" s="4" t="n">
        <v>1.18</v>
      </c>
      <c r="X12" s="4" t="n">
        <v>3.5</v>
      </c>
      <c r="Y12" s="4" t="s">
        <v>72</v>
      </c>
      <c r="Z12" s="4" t="s">
        <v>72</v>
      </c>
      <c r="AA12" s="4" t="s">
        <v>72</v>
      </c>
    </row>
    <row r="13" s="2" customFormat="true" ht="15.15" hidden="false" customHeight="false" outlineLevel="0" collapsed="false">
      <c r="A13" s="3" t="s">
        <v>139</v>
      </c>
      <c r="B13" s="4" t="s">
        <v>167</v>
      </c>
      <c r="C13" s="4" t="s">
        <v>168</v>
      </c>
      <c r="D13" s="4" t="s">
        <v>142</v>
      </c>
      <c r="E13" s="4" t="s">
        <v>34</v>
      </c>
      <c r="F13" s="4" t="n">
        <v>42</v>
      </c>
      <c r="G13" s="4" t="n">
        <v>19.92</v>
      </c>
      <c r="H13" s="4" t="s">
        <v>69</v>
      </c>
      <c r="I13" s="4" t="s">
        <v>70</v>
      </c>
      <c r="J13" s="4" t="n">
        <v>61</v>
      </c>
      <c r="K13" s="4" t="n">
        <v>175</v>
      </c>
      <c r="L13" s="4" t="n">
        <v>19.92</v>
      </c>
      <c r="M13" s="4" t="n">
        <v>37</v>
      </c>
      <c r="N13" s="4" t="n">
        <v>4</v>
      </c>
      <c r="O13" s="4" t="n">
        <v>600</v>
      </c>
      <c r="P13" s="4" t="s">
        <v>143</v>
      </c>
      <c r="Q13" s="4" t="s">
        <v>86</v>
      </c>
      <c r="R13" s="4" t="n">
        <v>-2.03</v>
      </c>
      <c r="S13" s="4" t="n">
        <v>9</v>
      </c>
      <c r="T13" s="4" t="n">
        <v>9</v>
      </c>
      <c r="U13" s="4" t="n">
        <v>0.87</v>
      </c>
      <c r="V13" s="4" t="n">
        <v>1.15</v>
      </c>
      <c r="W13" s="4" t="n">
        <v>1.42</v>
      </c>
      <c r="X13" s="4" t="n">
        <v>3.7</v>
      </c>
      <c r="Y13" s="4" t="n">
        <v>0.8</v>
      </c>
      <c r="Z13" s="4" t="n">
        <v>128</v>
      </c>
      <c r="AA13" s="4" t="n">
        <v>84</v>
      </c>
    </row>
    <row r="14" s="2" customFormat="true" ht="15.15" hidden="false" customHeight="false" outlineLevel="0" collapsed="false">
      <c r="A14" s="3" t="s">
        <v>139</v>
      </c>
      <c r="B14" s="4" t="s">
        <v>169</v>
      </c>
      <c r="C14" s="4" t="s">
        <v>170</v>
      </c>
      <c r="D14" s="4" t="s">
        <v>142</v>
      </c>
      <c r="E14" s="4" t="s">
        <v>34</v>
      </c>
      <c r="F14" s="4" t="n">
        <v>30</v>
      </c>
      <c r="G14" s="4" t="n">
        <v>39.39</v>
      </c>
      <c r="H14" s="4" t="s">
        <v>146</v>
      </c>
      <c r="I14" s="4" t="s">
        <v>70</v>
      </c>
      <c r="J14" s="4" t="n">
        <v>91</v>
      </c>
      <c r="K14" s="4" t="n">
        <v>152</v>
      </c>
      <c r="L14" s="4" t="n">
        <v>39.39</v>
      </c>
      <c r="M14" s="4" t="n">
        <v>36</v>
      </c>
      <c r="N14" s="4" t="n">
        <v>6</v>
      </c>
      <c r="O14" s="4" t="n">
        <v>475</v>
      </c>
      <c r="P14" s="4" t="s">
        <v>149</v>
      </c>
      <c r="Q14" s="4" t="s">
        <v>86</v>
      </c>
      <c r="R14" s="4" t="n">
        <v>-1.47</v>
      </c>
      <c r="S14" s="4" t="n">
        <v>9</v>
      </c>
      <c r="T14" s="4" t="n">
        <v>9</v>
      </c>
      <c r="U14" s="4" t="s">
        <v>72</v>
      </c>
      <c r="V14" s="4" t="s">
        <v>72</v>
      </c>
      <c r="W14" s="4" t="n">
        <v>1.35</v>
      </c>
      <c r="X14" s="4" t="n">
        <v>3.2</v>
      </c>
      <c r="Y14" s="4" t="s">
        <v>72</v>
      </c>
      <c r="Z14" s="4" t="n">
        <v>140</v>
      </c>
      <c r="AA14" s="4" t="n">
        <v>80</v>
      </c>
    </row>
    <row r="15" s="2" customFormat="true" ht="15.15" hidden="false" customHeight="false" outlineLevel="0" collapsed="false">
      <c r="A15" s="3" t="s">
        <v>139</v>
      </c>
      <c r="B15" s="4" t="s">
        <v>171</v>
      </c>
      <c r="C15" s="4" t="s">
        <v>172</v>
      </c>
      <c r="D15" s="4" t="s">
        <v>142</v>
      </c>
      <c r="E15" s="4" t="s">
        <v>34</v>
      </c>
      <c r="F15" s="4" t="n">
        <v>31</v>
      </c>
      <c r="G15" s="4" t="n">
        <v>22.15</v>
      </c>
      <c r="H15" s="4" t="s">
        <v>69</v>
      </c>
      <c r="I15" s="4" t="s">
        <v>79</v>
      </c>
      <c r="J15" s="4" t="n">
        <v>64</v>
      </c>
      <c r="K15" s="4" t="n">
        <v>170</v>
      </c>
      <c r="L15" s="4" t="n">
        <v>22.15</v>
      </c>
      <c r="M15" s="4" t="n">
        <v>35</v>
      </c>
      <c r="N15" s="4" t="n">
        <v>0</v>
      </c>
      <c r="O15" s="4" t="n">
        <v>400</v>
      </c>
      <c r="P15" s="4" t="s">
        <v>149</v>
      </c>
      <c r="Q15" s="4" t="s">
        <v>75</v>
      </c>
      <c r="R15" s="4" t="n">
        <v>-1.91</v>
      </c>
      <c r="S15" s="4" t="n">
        <v>9</v>
      </c>
      <c r="T15" s="4" t="n">
        <v>9</v>
      </c>
      <c r="U15" s="4" t="s">
        <v>72</v>
      </c>
      <c r="V15" s="4" t="s">
        <v>72</v>
      </c>
      <c r="W15" s="4" t="n">
        <v>1.9</v>
      </c>
      <c r="X15" s="4" t="n">
        <v>2.5</v>
      </c>
      <c r="Y15" s="4" t="n">
        <v>2.5</v>
      </c>
      <c r="Z15" s="4" t="n">
        <v>129</v>
      </c>
      <c r="AA15" s="4" t="n">
        <v>82</v>
      </c>
    </row>
    <row r="16" s="2" customFormat="true" ht="15.15" hidden="false" customHeight="false" outlineLevel="0" collapsed="false">
      <c r="A16" s="3" t="s">
        <v>139</v>
      </c>
      <c r="B16" s="4" t="s">
        <v>173</v>
      </c>
      <c r="C16" s="4" t="s">
        <v>174</v>
      </c>
      <c r="D16" s="4" t="s">
        <v>142</v>
      </c>
      <c r="E16" s="4" t="s">
        <v>34</v>
      </c>
      <c r="F16" s="4" t="n">
        <v>28</v>
      </c>
      <c r="G16" s="4" t="n">
        <v>32.87</v>
      </c>
      <c r="H16" s="4" t="s">
        <v>69</v>
      </c>
      <c r="I16" s="4" t="s">
        <v>79</v>
      </c>
      <c r="J16" s="4" t="n">
        <v>95</v>
      </c>
      <c r="K16" s="4" t="n">
        <v>170</v>
      </c>
      <c r="L16" s="4" t="n">
        <v>32.87</v>
      </c>
      <c r="M16" s="4" t="n">
        <v>37</v>
      </c>
      <c r="N16" s="4" t="n">
        <v>1</v>
      </c>
      <c r="O16" s="4" t="n">
        <v>570</v>
      </c>
      <c r="P16" s="4" t="s">
        <v>149</v>
      </c>
      <c r="Q16" s="4" t="s">
        <v>75</v>
      </c>
      <c r="R16" s="4" t="n">
        <v>-1.64</v>
      </c>
      <c r="S16" s="4" t="n">
        <v>9</v>
      </c>
      <c r="T16" s="4" t="n">
        <v>9</v>
      </c>
      <c r="U16" s="4" t="n">
        <v>0.81</v>
      </c>
      <c r="V16" s="4" t="n">
        <v>1.27</v>
      </c>
      <c r="W16" s="4" t="n">
        <v>1.6</v>
      </c>
      <c r="X16" s="4" t="s">
        <v>72</v>
      </c>
      <c r="Y16" s="4" t="s">
        <v>72</v>
      </c>
      <c r="Z16" s="4" t="n">
        <v>122</v>
      </c>
      <c r="AA16" s="4" t="n">
        <v>72</v>
      </c>
    </row>
    <row r="17" s="2" customFormat="true" ht="15.15" hidden="false" customHeight="false" outlineLevel="0" collapsed="false">
      <c r="A17" s="3" t="s">
        <v>139</v>
      </c>
      <c r="B17" s="4" t="s">
        <v>175</v>
      </c>
      <c r="C17" s="4" t="s">
        <v>176</v>
      </c>
      <c r="D17" s="4" t="s">
        <v>142</v>
      </c>
      <c r="E17" s="4" t="s">
        <v>34</v>
      </c>
      <c r="F17" s="4" t="n">
        <v>30</v>
      </c>
      <c r="G17" s="4" t="n">
        <v>25.39</v>
      </c>
      <c r="H17" s="4" t="s">
        <v>146</v>
      </c>
      <c r="I17" s="4" t="s">
        <v>70</v>
      </c>
      <c r="J17" s="4" t="n">
        <v>61</v>
      </c>
      <c r="K17" s="4" t="n">
        <v>155</v>
      </c>
      <c r="L17" s="4" t="n">
        <v>25.39</v>
      </c>
      <c r="M17" s="4" t="n">
        <v>35</v>
      </c>
      <c r="N17" s="4" t="n">
        <v>6</v>
      </c>
      <c r="O17" s="4" t="n">
        <v>610</v>
      </c>
      <c r="P17" s="4" t="s">
        <v>149</v>
      </c>
      <c r="Q17" s="4" t="s">
        <v>86</v>
      </c>
      <c r="R17" s="4" t="n">
        <v>-2.61</v>
      </c>
      <c r="S17" s="4" t="s">
        <v>72</v>
      </c>
      <c r="T17" s="4" t="s">
        <v>72</v>
      </c>
      <c r="U17" s="4" t="n">
        <v>1.61</v>
      </c>
      <c r="V17" s="4" t="n">
        <v>2.55</v>
      </c>
      <c r="W17" s="4" t="n">
        <v>1.67</v>
      </c>
      <c r="X17" s="4" t="n">
        <v>2.5</v>
      </c>
      <c r="Y17" s="4" t="n">
        <v>1.1</v>
      </c>
      <c r="Z17" s="4" t="n">
        <v>141</v>
      </c>
      <c r="AA17" s="4" t="n">
        <v>88</v>
      </c>
    </row>
    <row r="18" s="2" customFormat="true" ht="15.15" hidden="false" customHeight="false" outlineLevel="0" collapsed="false">
      <c r="A18" s="3" t="s">
        <v>139</v>
      </c>
      <c r="B18" s="4" t="s">
        <v>177</v>
      </c>
      <c r="C18" s="4" t="s">
        <v>178</v>
      </c>
      <c r="D18" s="4" t="s">
        <v>142</v>
      </c>
      <c r="E18" s="4" t="s">
        <v>34</v>
      </c>
      <c r="F18" s="4" t="n">
        <v>37</v>
      </c>
      <c r="G18" s="4" t="s">
        <v>72</v>
      </c>
      <c r="H18" s="4" t="s">
        <v>69</v>
      </c>
      <c r="I18" s="4" t="s">
        <v>70</v>
      </c>
      <c r="J18" s="4" t="s">
        <v>72</v>
      </c>
      <c r="K18" s="4" t="n">
        <v>160</v>
      </c>
      <c r="L18" s="4" t="s">
        <v>72</v>
      </c>
      <c r="M18" s="4" t="n">
        <v>37</v>
      </c>
      <c r="N18" s="4" t="n">
        <v>1</v>
      </c>
      <c r="O18" s="4" t="n">
        <v>350</v>
      </c>
      <c r="P18" s="4" t="s">
        <v>143</v>
      </c>
      <c r="Q18" s="4" t="s">
        <v>86</v>
      </c>
      <c r="R18" s="4" t="n">
        <v>-2.87</v>
      </c>
      <c r="S18" s="4" t="n">
        <v>9</v>
      </c>
      <c r="T18" s="4" t="n">
        <v>9</v>
      </c>
      <c r="U18" s="4" t="s">
        <v>72</v>
      </c>
      <c r="V18" s="4" t="s">
        <v>72</v>
      </c>
      <c r="W18" s="4" t="s">
        <v>72</v>
      </c>
      <c r="X18" s="4" t="n">
        <v>2.1</v>
      </c>
      <c r="Y18" s="4" t="n">
        <v>1</v>
      </c>
      <c r="Z18" s="4" t="n">
        <v>110</v>
      </c>
      <c r="AA18" s="4" t="n">
        <v>70</v>
      </c>
    </row>
    <row r="19" s="2" customFormat="true" ht="15.15" hidden="false" customHeight="false" outlineLevel="0" collapsed="false">
      <c r="A19" s="3" t="s">
        <v>139</v>
      </c>
      <c r="B19" s="4" t="s">
        <v>179</v>
      </c>
      <c r="C19" s="4" t="s">
        <v>180</v>
      </c>
      <c r="D19" s="4" t="s">
        <v>142</v>
      </c>
      <c r="E19" s="4" t="s">
        <v>34</v>
      </c>
      <c r="F19" s="4" t="n">
        <v>35</v>
      </c>
      <c r="G19" s="4" t="n">
        <v>27.18</v>
      </c>
      <c r="H19" s="4" t="s">
        <v>69</v>
      </c>
      <c r="I19" s="4" t="s">
        <v>79</v>
      </c>
      <c r="J19" s="4" t="n">
        <v>67</v>
      </c>
      <c r="K19" s="4" t="n">
        <v>157</v>
      </c>
      <c r="L19" s="4" t="n">
        <v>27.18</v>
      </c>
      <c r="M19" s="4" t="n">
        <v>36</v>
      </c>
      <c r="N19" s="4" t="n">
        <v>1</v>
      </c>
      <c r="O19" s="4" t="n">
        <v>410</v>
      </c>
      <c r="P19" s="4" t="s">
        <v>149</v>
      </c>
      <c r="Q19" s="4" t="s">
        <v>75</v>
      </c>
      <c r="R19" s="4" t="n">
        <v>-2.33</v>
      </c>
      <c r="S19" s="4" t="s">
        <v>72</v>
      </c>
      <c r="T19" s="4" t="s">
        <v>72</v>
      </c>
      <c r="U19" s="4" t="n">
        <v>1.2</v>
      </c>
      <c r="V19" s="4" t="n">
        <v>1.01</v>
      </c>
      <c r="W19" s="4" t="n">
        <v>1.44</v>
      </c>
      <c r="X19" s="4" t="n">
        <v>3.1</v>
      </c>
      <c r="Y19" s="4" t="n">
        <v>1.3</v>
      </c>
      <c r="Z19" s="4" t="n">
        <v>137</v>
      </c>
      <c r="AA19" s="4" t="n">
        <v>71</v>
      </c>
    </row>
    <row r="20" s="2" customFormat="true" ht="15.15" hidden="false" customHeight="false" outlineLevel="0" collapsed="false">
      <c r="A20" s="3" t="s">
        <v>139</v>
      </c>
      <c r="B20" s="4" t="s">
        <v>181</v>
      </c>
      <c r="C20" s="4" t="s">
        <v>182</v>
      </c>
      <c r="D20" s="4" t="s">
        <v>142</v>
      </c>
      <c r="E20" s="4" t="s">
        <v>34</v>
      </c>
      <c r="F20" s="4" t="n">
        <v>35</v>
      </c>
      <c r="G20" s="4" t="s">
        <v>72</v>
      </c>
      <c r="H20" s="4" t="s">
        <v>69</v>
      </c>
      <c r="I20" s="4" t="s">
        <v>72</v>
      </c>
      <c r="J20" s="4" t="s">
        <v>72</v>
      </c>
      <c r="K20" s="4" t="s">
        <v>72</v>
      </c>
      <c r="L20" s="4" t="s">
        <v>72</v>
      </c>
      <c r="M20" s="4" t="n">
        <v>38</v>
      </c>
      <c r="N20" s="4" t="n">
        <v>0</v>
      </c>
      <c r="O20" s="4" t="n">
        <v>450</v>
      </c>
      <c r="P20" s="4" t="s">
        <v>143</v>
      </c>
      <c r="Q20" s="4" t="s">
        <v>86</v>
      </c>
      <c r="R20" s="4" t="n">
        <v>-2.01</v>
      </c>
      <c r="S20" s="4" t="n">
        <v>8</v>
      </c>
      <c r="T20" s="4" t="n">
        <v>9</v>
      </c>
      <c r="U20" s="4" t="s">
        <v>72</v>
      </c>
      <c r="V20" s="4" t="s">
        <v>72</v>
      </c>
      <c r="W20" s="4" t="n">
        <v>1.49</v>
      </c>
      <c r="X20" s="4" t="n">
        <v>2.1</v>
      </c>
      <c r="Y20" s="4" t="n">
        <v>0.8</v>
      </c>
      <c r="Z20" s="4" t="n">
        <v>130</v>
      </c>
      <c r="AA20" s="4" t="n">
        <v>88</v>
      </c>
    </row>
    <row r="21" s="2" customFormat="true" ht="15.15" hidden="false" customHeight="false" outlineLevel="0" collapsed="false">
      <c r="A21" s="3" t="s">
        <v>139</v>
      </c>
      <c r="B21" s="4" t="s">
        <v>183</v>
      </c>
      <c r="C21" s="4" t="s">
        <v>184</v>
      </c>
      <c r="D21" s="4" t="s">
        <v>142</v>
      </c>
      <c r="E21" s="4" t="s">
        <v>34</v>
      </c>
      <c r="F21" s="4" t="n">
        <v>39</v>
      </c>
      <c r="G21" s="4" t="s">
        <v>72</v>
      </c>
      <c r="H21" s="4" t="s">
        <v>72</v>
      </c>
      <c r="I21" s="4" t="s">
        <v>85</v>
      </c>
      <c r="J21" s="4" t="s">
        <v>72</v>
      </c>
      <c r="K21" s="4" t="s">
        <v>72</v>
      </c>
      <c r="L21" s="4" t="s">
        <v>72</v>
      </c>
      <c r="M21" s="4" t="n">
        <v>36</v>
      </c>
      <c r="N21" s="4" t="n">
        <v>5</v>
      </c>
      <c r="O21" s="4" t="n">
        <v>390</v>
      </c>
      <c r="P21" s="4" t="s">
        <v>143</v>
      </c>
      <c r="Q21" s="4" t="s">
        <v>75</v>
      </c>
      <c r="R21" s="4" t="n">
        <v>-1.75</v>
      </c>
      <c r="S21" s="4" t="n">
        <v>9</v>
      </c>
      <c r="T21" s="4" t="n">
        <v>9</v>
      </c>
      <c r="U21" s="4" t="n">
        <v>0.79</v>
      </c>
      <c r="V21" s="4" t="n">
        <v>0.92</v>
      </c>
      <c r="W21" s="4" t="n">
        <v>1.5</v>
      </c>
      <c r="X21" s="4" t="n">
        <v>2.6</v>
      </c>
      <c r="Y21" s="4" t="n">
        <v>1.1</v>
      </c>
      <c r="Z21" s="4" t="n">
        <v>145</v>
      </c>
      <c r="AA21" s="4" t="n">
        <v>90</v>
      </c>
    </row>
  </sheetData>
  <conditionalFormatting sqref="B1">
    <cfRule type="expression" priority="2" aboveAverage="0" equalAverage="0" bottom="0" percent="0" rank="0" text="" dxfId="4">
      <formula>AND(COUNTIF($B$1,B1)&gt;1,NOT(ISBLANK(B1)))</formula>
    </cfRule>
    <cfRule type="expression" priority="3" aboveAverage="0" equalAverage="0" bottom="0" percent="0" rank="0" text="" dxfId="5">
      <formula>AND(COUNTIF($B$1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12.99"/>
    <col collapsed="false" customWidth="true" hidden="false" outlineLevel="0" max="3" min="3" style="0" width="57.5"/>
    <col collapsed="false" customWidth="true" hidden="false" outlineLevel="0" max="4" min="4" style="0" width="42.37"/>
  </cols>
  <sheetData>
    <row r="1" s="2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s="2" customFormat="true" ht="15.15" hidden="false" customHeight="false" outlineLevel="0" collapsed="false">
      <c r="A2" s="3" t="s">
        <v>29</v>
      </c>
      <c r="B2" s="4" t="s">
        <v>185</v>
      </c>
      <c r="C2" s="4" t="s">
        <v>186</v>
      </c>
      <c r="D2" s="4" t="s">
        <v>187</v>
      </c>
    </row>
    <row r="3" s="2" customFormat="true" ht="15.15" hidden="false" customHeight="false" outlineLevel="0" collapsed="false">
      <c r="A3" s="3" t="s">
        <v>29</v>
      </c>
      <c r="B3" s="4" t="s">
        <v>188</v>
      </c>
      <c r="C3" s="4" t="s">
        <v>189</v>
      </c>
      <c r="D3" s="4" t="s">
        <v>187</v>
      </c>
    </row>
    <row r="4" s="2" customFormat="true" ht="15.15" hidden="false" customHeight="false" outlineLevel="0" collapsed="false">
      <c r="A4" s="3" t="s">
        <v>29</v>
      </c>
      <c r="B4" s="4" t="s">
        <v>190</v>
      </c>
      <c r="C4" s="4" t="s">
        <v>191</v>
      </c>
      <c r="D4" s="4" t="s">
        <v>187</v>
      </c>
    </row>
    <row r="5" s="2" customFormat="true" ht="15.15" hidden="false" customHeight="false" outlineLevel="0" collapsed="false">
      <c r="A5" s="3" t="s">
        <v>29</v>
      </c>
      <c r="B5" s="4" t="s">
        <v>192</v>
      </c>
      <c r="C5" s="4" t="s">
        <v>193</v>
      </c>
      <c r="D5" s="4" t="s">
        <v>187</v>
      </c>
    </row>
    <row r="6" s="2" customFormat="true" ht="15.15" hidden="false" customHeight="false" outlineLevel="0" collapsed="false">
      <c r="A6" s="3" t="s">
        <v>29</v>
      </c>
      <c r="B6" s="4" t="s">
        <v>194</v>
      </c>
      <c r="C6" s="4" t="s">
        <v>195</v>
      </c>
      <c r="D6" s="4" t="s">
        <v>187</v>
      </c>
    </row>
    <row r="7" s="2" customFormat="true" ht="15.15" hidden="false" customHeight="false" outlineLevel="0" collapsed="false">
      <c r="A7" s="3" t="s">
        <v>29</v>
      </c>
      <c r="B7" s="4" t="s">
        <v>196</v>
      </c>
      <c r="C7" s="4" t="s">
        <v>197</v>
      </c>
      <c r="D7" s="4" t="s">
        <v>187</v>
      </c>
    </row>
    <row r="8" s="2" customFormat="true" ht="15.15" hidden="false" customHeight="false" outlineLevel="0" collapsed="false">
      <c r="A8" s="3" t="s">
        <v>29</v>
      </c>
      <c r="B8" s="4" t="s">
        <v>198</v>
      </c>
      <c r="C8" s="4" t="s">
        <v>199</v>
      </c>
      <c r="D8" s="4" t="s">
        <v>187</v>
      </c>
    </row>
    <row r="9" s="2" customFormat="true" ht="15.15" hidden="false" customHeight="false" outlineLevel="0" collapsed="false">
      <c r="A9" s="3" t="s">
        <v>29</v>
      </c>
      <c r="B9" s="4" t="s">
        <v>200</v>
      </c>
      <c r="C9" s="4" t="s">
        <v>201</v>
      </c>
      <c r="D9" s="4" t="s">
        <v>187</v>
      </c>
    </row>
    <row r="10" s="2" customFormat="true" ht="15.15" hidden="false" customHeight="false" outlineLevel="0" collapsed="false">
      <c r="A10" s="3" t="s">
        <v>29</v>
      </c>
      <c r="B10" s="4" t="s">
        <v>202</v>
      </c>
      <c r="C10" s="4" t="s">
        <v>203</v>
      </c>
      <c r="D10" s="4" t="s">
        <v>187</v>
      </c>
    </row>
    <row r="11" s="2" customFormat="true" ht="15.15" hidden="false" customHeight="false" outlineLevel="0" collapsed="false">
      <c r="A11" s="3" t="s">
        <v>29</v>
      </c>
      <c r="B11" s="4" t="s">
        <v>204</v>
      </c>
      <c r="C11" s="4" t="s">
        <v>205</v>
      </c>
      <c r="D11" s="4" t="s">
        <v>187</v>
      </c>
    </row>
    <row r="12" s="2" customFormat="true" ht="15.15" hidden="false" customHeight="false" outlineLevel="0" collapsed="false">
      <c r="A12" s="3" t="s">
        <v>29</v>
      </c>
      <c r="B12" s="4" t="s">
        <v>206</v>
      </c>
      <c r="C12" s="4" t="s">
        <v>207</v>
      </c>
      <c r="D12" s="4" t="s">
        <v>187</v>
      </c>
    </row>
    <row r="13" s="2" customFormat="true" ht="15.15" hidden="false" customHeight="false" outlineLevel="0" collapsed="false">
      <c r="A13" s="3" t="s">
        <v>29</v>
      </c>
      <c r="B13" s="4" t="s">
        <v>208</v>
      </c>
      <c r="C13" s="4" t="s">
        <v>209</v>
      </c>
      <c r="D13" s="4" t="s">
        <v>187</v>
      </c>
    </row>
    <row r="14" s="2" customFormat="true" ht="15.15" hidden="false" customHeight="false" outlineLevel="0" collapsed="false">
      <c r="A14" s="3" t="s">
        <v>29</v>
      </c>
      <c r="B14" s="4" t="s">
        <v>210</v>
      </c>
      <c r="C14" s="4" t="s">
        <v>211</v>
      </c>
      <c r="D14" s="4" t="s">
        <v>187</v>
      </c>
    </row>
    <row r="15" s="2" customFormat="true" ht="15.15" hidden="false" customHeight="false" outlineLevel="0" collapsed="false">
      <c r="A15" s="3" t="s">
        <v>29</v>
      </c>
      <c r="B15" s="4" t="s">
        <v>212</v>
      </c>
      <c r="C15" s="4" t="s">
        <v>213</v>
      </c>
      <c r="D15" s="4" t="s">
        <v>187</v>
      </c>
    </row>
    <row r="16" s="2" customFormat="true" ht="15.15" hidden="false" customHeight="false" outlineLevel="0" collapsed="false">
      <c r="A16" s="3" t="s">
        <v>29</v>
      </c>
      <c r="B16" s="4" t="s">
        <v>214</v>
      </c>
      <c r="C16" s="4" t="s">
        <v>215</v>
      </c>
      <c r="D16" s="4" t="s">
        <v>187</v>
      </c>
    </row>
    <row r="17" s="2" customFormat="true" ht="15.15" hidden="false" customHeight="false" outlineLevel="0" collapsed="false">
      <c r="A17" s="3" t="s">
        <v>29</v>
      </c>
      <c r="B17" s="4" t="s">
        <v>216</v>
      </c>
      <c r="C17" s="4" t="s">
        <v>217</v>
      </c>
      <c r="D17" s="4" t="s">
        <v>187</v>
      </c>
    </row>
    <row r="18" s="2" customFormat="true" ht="15.15" hidden="false" customHeight="false" outlineLevel="0" collapsed="false">
      <c r="A18" s="3" t="s">
        <v>29</v>
      </c>
      <c r="B18" s="4" t="s">
        <v>218</v>
      </c>
      <c r="C18" s="4" t="s">
        <v>219</v>
      </c>
      <c r="D18" s="4" t="s">
        <v>187</v>
      </c>
    </row>
    <row r="19" s="2" customFormat="true" ht="15.15" hidden="false" customHeight="false" outlineLevel="0" collapsed="false">
      <c r="A19" s="3" t="s">
        <v>29</v>
      </c>
      <c r="B19" s="4" t="s">
        <v>220</v>
      </c>
      <c r="C19" s="4" t="s">
        <v>221</v>
      </c>
      <c r="D19" s="4" t="s">
        <v>187</v>
      </c>
    </row>
    <row r="20" s="2" customFormat="true" ht="15.15" hidden="false" customHeight="false" outlineLevel="0" collapsed="false">
      <c r="A20" s="3" t="s">
        <v>29</v>
      </c>
      <c r="B20" s="4" t="s">
        <v>222</v>
      </c>
      <c r="C20" s="4" t="s">
        <v>223</v>
      </c>
      <c r="D20" s="4" t="s">
        <v>187</v>
      </c>
    </row>
    <row r="21" s="2" customFormat="true" ht="15.15" hidden="false" customHeight="false" outlineLevel="0" collapsed="false">
      <c r="A21" s="3" t="s">
        <v>29</v>
      </c>
      <c r="B21" s="4" t="s">
        <v>224</v>
      </c>
      <c r="C21" s="4" t="s">
        <v>225</v>
      </c>
      <c r="D21" s="4" t="s">
        <v>187</v>
      </c>
    </row>
    <row r="22" s="2" customFormat="true" ht="15.15" hidden="false" customHeight="false" outlineLevel="0" collapsed="false">
      <c r="A22" s="3" t="s">
        <v>29</v>
      </c>
      <c r="B22" s="4" t="s">
        <v>226</v>
      </c>
      <c r="C22" s="4" t="s">
        <v>227</v>
      </c>
      <c r="D22" s="4" t="s">
        <v>187</v>
      </c>
    </row>
    <row r="23" s="2" customFormat="true" ht="15.15" hidden="false" customHeight="false" outlineLevel="0" collapsed="false">
      <c r="A23" s="3" t="s">
        <v>29</v>
      </c>
      <c r="B23" s="4" t="s">
        <v>228</v>
      </c>
      <c r="C23" s="4" t="s">
        <v>229</v>
      </c>
      <c r="D23" s="4" t="s">
        <v>187</v>
      </c>
    </row>
    <row r="24" s="2" customFormat="true" ht="15.15" hidden="false" customHeight="false" outlineLevel="0" collapsed="false">
      <c r="A24" s="3" t="s">
        <v>29</v>
      </c>
      <c r="B24" s="4" t="s">
        <v>230</v>
      </c>
      <c r="C24" s="4" t="s">
        <v>231</v>
      </c>
      <c r="D24" s="4" t="s">
        <v>187</v>
      </c>
    </row>
    <row r="25" s="2" customFormat="true" ht="15.15" hidden="false" customHeight="false" outlineLevel="0" collapsed="false">
      <c r="A25" s="3" t="s">
        <v>29</v>
      </c>
      <c r="B25" s="4" t="s">
        <v>232</v>
      </c>
      <c r="C25" s="4" t="s">
        <v>233</v>
      </c>
      <c r="D25" s="4" t="s">
        <v>187</v>
      </c>
    </row>
    <row r="26" s="2" customFormat="true" ht="15.15" hidden="false" customHeight="false" outlineLevel="0" collapsed="false">
      <c r="A26" s="3" t="s">
        <v>29</v>
      </c>
      <c r="B26" s="4" t="s">
        <v>234</v>
      </c>
      <c r="C26" s="4" t="s">
        <v>235</v>
      </c>
      <c r="D26" s="4" t="s">
        <v>187</v>
      </c>
    </row>
    <row r="27" s="2" customFormat="true" ht="15.15" hidden="false" customHeight="false" outlineLevel="0" collapsed="false">
      <c r="A27" s="3" t="s">
        <v>29</v>
      </c>
      <c r="B27" s="4" t="s">
        <v>236</v>
      </c>
      <c r="C27" s="4" t="s">
        <v>237</v>
      </c>
      <c r="D27" s="4" t="s">
        <v>1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G7"/>
    </sheetView>
  </sheetViews>
  <sheetFormatPr defaultColWidth="8.87109375" defaultRowHeight="17.6" zeroHeight="false" outlineLevelRow="0" outlineLevelCol="0"/>
  <cols>
    <col collapsed="false" customWidth="true" hidden="false" outlineLevel="0" max="2" min="2" style="0" width="13.74"/>
    <col collapsed="false" customWidth="true" hidden="false" outlineLevel="0" max="3" min="3" style="0" width="12.36"/>
    <col collapsed="false" customWidth="true" hidden="false" outlineLevel="0" max="4" min="4" style="0" width="13.24"/>
    <col collapsed="false" customWidth="true" hidden="false" outlineLevel="0" max="5" min="5" style="0" width="12.62"/>
    <col collapsed="false" customWidth="true" hidden="false" outlineLevel="0" max="6" min="6" style="0" width="12.75"/>
    <col collapsed="false" customWidth="true" hidden="false" outlineLevel="0" max="7" min="7" style="0" width="40.87"/>
  </cols>
  <sheetData>
    <row r="1" s="2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238</v>
      </c>
      <c r="F1" s="1" t="s">
        <v>239</v>
      </c>
      <c r="G1" s="1" t="s">
        <v>5</v>
      </c>
    </row>
    <row r="2" s="2" customFormat="true" ht="15.15" hidden="false" customHeight="false" outlineLevel="0" collapsed="false">
      <c r="A2" s="3" t="s">
        <v>29</v>
      </c>
      <c r="B2" s="4" t="s">
        <v>240</v>
      </c>
      <c r="C2" s="4" t="s">
        <v>241</v>
      </c>
      <c r="D2" s="4" t="s">
        <v>242</v>
      </c>
      <c r="E2" s="4" t="s">
        <v>243</v>
      </c>
      <c r="F2" s="4" t="s">
        <v>244</v>
      </c>
      <c r="G2" s="4" t="s">
        <v>245</v>
      </c>
    </row>
    <row r="3" s="2" customFormat="true" ht="15.15" hidden="false" customHeight="false" outlineLevel="0" collapsed="false">
      <c r="A3" s="3" t="s">
        <v>29</v>
      </c>
      <c r="B3" s="4" t="s">
        <v>246</v>
      </c>
      <c r="C3" s="4" t="s">
        <v>247</v>
      </c>
      <c r="D3" s="4" t="s">
        <v>242</v>
      </c>
      <c r="E3" s="4" t="s">
        <v>243</v>
      </c>
      <c r="F3" s="4" t="s">
        <v>248</v>
      </c>
      <c r="G3" s="4" t="s">
        <v>245</v>
      </c>
    </row>
    <row r="4" s="2" customFormat="true" ht="15.15" hidden="false" customHeight="false" outlineLevel="0" collapsed="false">
      <c r="A4" s="3" t="s">
        <v>29</v>
      </c>
      <c r="B4" s="4" t="s">
        <v>249</v>
      </c>
      <c r="C4" s="4" t="s">
        <v>250</v>
      </c>
      <c r="D4" s="4" t="s">
        <v>242</v>
      </c>
      <c r="E4" s="4" t="s">
        <v>243</v>
      </c>
      <c r="F4" s="4" t="s">
        <v>248</v>
      </c>
      <c r="G4" s="4" t="s">
        <v>245</v>
      </c>
    </row>
    <row r="5" s="2" customFormat="true" ht="15.15" hidden="false" customHeight="false" outlineLevel="0" collapsed="false">
      <c r="A5" s="3" t="s">
        <v>29</v>
      </c>
      <c r="B5" s="4" t="s">
        <v>251</v>
      </c>
      <c r="C5" s="4" t="s">
        <v>252</v>
      </c>
      <c r="D5" s="4" t="s">
        <v>242</v>
      </c>
      <c r="E5" s="4" t="s">
        <v>243</v>
      </c>
      <c r="F5" s="4" t="s">
        <v>253</v>
      </c>
      <c r="G5" s="4" t="s">
        <v>245</v>
      </c>
    </row>
    <row r="6" s="2" customFormat="true" ht="15.15" hidden="false" customHeight="false" outlineLevel="0" collapsed="false">
      <c r="A6" s="3" t="s">
        <v>29</v>
      </c>
      <c r="B6" s="4" t="s">
        <v>254</v>
      </c>
      <c r="C6" s="4" t="s">
        <v>255</v>
      </c>
      <c r="D6" s="4" t="s">
        <v>242</v>
      </c>
      <c r="E6" s="4" t="s">
        <v>243</v>
      </c>
      <c r="F6" s="4" t="s">
        <v>244</v>
      </c>
      <c r="G6" s="4" t="s">
        <v>245</v>
      </c>
    </row>
    <row r="7" s="2" customFormat="true" ht="15.15" hidden="false" customHeight="false" outlineLevel="0" collapsed="false">
      <c r="A7" s="3" t="s">
        <v>29</v>
      </c>
      <c r="B7" s="4" t="s">
        <v>256</v>
      </c>
      <c r="C7" s="4" t="s">
        <v>257</v>
      </c>
      <c r="D7" s="4" t="s">
        <v>242</v>
      </c>
      <c r="E7" s="4" t="s">
        <v>243</v>
      </c>
      <c r="F7" s="4" t="s">
        <v>258</v>
      </c>
      <c r="G7" s="4" t="s">
        <v>2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9609375" defaultRowHeight="17.6" zeroHeight="false" outlineLevelRow="0" outlineLevelCol="0"/>
  <cols>
    <col collapsed="false" customWidth="true" hidden="false" outlineLevel="0" max="2" min="2" style="0" width="24.12"/>
    <col collapsed="false" customWidth="true" hidden="false" outlineLevel="0" max="3" min="3" style="0" width="34.99"/>
    <col collapsed="false" customWidth="true" hidden="false" outlineLevel="0" max="4" min="4" style="0" width="23.5"/>
    <col collapsed="false" customWidth="true" hidden="false" outlineLevel="0" max="5" min="5" style="0" width="10.37"/>
    <col collapsed="false" customWidth="true" hidden="false" outlineLevel="0" max="6" min="6" style="0" width="33.49"/>
    <col collapsed="false" customWidth="true" hidden="false" outlineLevel="0" max="7" min="7" style="0" width="18.87"/>
  </cols>
  <sheetData>
    <row r="1" s="6" customFormat="tru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259</v>
      </c>
      <c r="G1" s="1" t="s">
        <v>8</v>
      </c>
    </row>
    <row r="2" s="2" customFormat="true" ht="15.15" hidden="false" customHeight="false" outlineLevel="0" collapsed="false">
      <c r="A2" s="3" t="s">
        <v>29</v>
      </c>
      <c r="B2" s="4" t="s">
        <v>260</v>
      </c>
      <c r="C2" s="4" t="s">
        <v>261</v>
      </c>
      <c r="D2" s="4" t="s">
        <v>262</v>
      </c>
      <c r="E2" s="4" t="s">
        <v>34</v>
      </c>
      <c r="F2" s="4" t="s">
        <v>263</v>
      </c>
      <c r="G2" s="4" t="s">
        <v>69</v>
      </c>
    </row>
    <row r="3" s="2" customFormat="true" ht="15.15" hidden="false" customHeight="false" outlineLevel="0" collapsed="false">
      <c r="A3" s="3" t="s">
        <v>29</v>
      </c>
      <c r="B3" s="4" t="s">
        <v>264</v>
      </c>
      <c r="C3" s="4" t="s">
        <v>265</v>
      </c>
      <c r="D3" s="4" t="s">
        <v>266</v>
      </c>
      <c r="E3" s="4" t="s">
        <v>34</v>
      </c>
      <c r="F3" s="4" t="s">
        <v>263</v>
      </c>
      <c r="G3" s="4" t="s">
        <v>69</v>
      </c>
    </row>
    <row r="4" s="2" customFormat="true" ht="15.15" hidden="false" customHeight="false" outlineLevel="0" collapsed="false">
      <c r="A4" s="3" t="s">
        <v>29</v>
      </c>
      <c r="B4" s="4" t="s">
        <v>267</v>
      </c>
      <c r="C4" s="4" t="s">
        <v>268</v>
      </c>
      <c r="D4" s="4" t="s">
        <v>269</v>
      </c>
      <c r="E4" s="4" t="s">
        <v>34</v>
      </c>
      <c r="F4" s="4" t="s">
        <v>263</v>
      </c>
      <c r="G4" s="4" t="s">
        <v>69</v>
      </c>
    </row>
    <row r="5" s="2" customFormat="true" ht="15.15" hidden="false" customHeight="false" outlineLevel="0" collapsed="false">
      <c r="A5" s="3" t="s">
        <v>29</v>
      </c>
      <c r="B5" s="4" t="s">
        <v>270</v>
      </c>
      <c r="C5" s="4" t="s">
        <v>271</v>
      </c>
      <c r="D5" s="4" t="s">
        <v>272</v>
      </c>
      <c r="E5" s="4" t="s">
        <v>34</v>
      </c>
      <c r="F5" s="4" t="s">
        <v>263</v>
      </c>
      <c r="G5" s="4" t="s">
        <v>69</v>
      </c>
    </row>
    <row r="6" s="2" customFormat="true" ht="15.15" hidden="false" customHeight="false" outlineLevel="0" collapsed="false">
      <c r="A6" s="3" t="s">
        <v>29</v>
      </c>
      <c r="B6" s="4" t="s">
        <v>273</v>
      </c>
      <c r="C6" s="4" t="s">
        <v>274</v>
      </c>
      <c r="D6" s="4" t="s">
        <v>275</v>
      </c>
      <c r="E6" s="4" t="s">
        <v>34</v>
      </c>
      <c r="F6" s="4" t="s">
        <v>263</v>
      </c>
      <c r="G6" s="4" t="s">
        <v>69</v>
      </c>
    </row>
    <row r="7" s="2" customFormat="true" ht="15.15" hidden="false" customHeight="false" outlineLevel="0" collapsed="false">
      <c r="A7" s="3" t="s">
        <v>29</v>
      </c>
      <c r="B7" s="4" t="s">
        <v>276</v>
      </c>
      <c r="C7" s="4" t="s">
        <v>277</v>
      </c>
      <c r="D7" s="4" t="s">
        <v>278</v>
      </c>
      <c r="E7" s="4" t="s">
        <v>34</v>
      </c>
      <c r="F7" s="4" t="s">
        <v>263</v>
      </c>
      <c r="G7" s="4" t="s">
        <v>69</v>
      </c>
    </row>
    <row r="8" s="2" customFormat="true" ht="15.15" hidden="false" customHeight="false" outlineLevel="0" collapsed="false">
      <c r="A8" s="3" t="s">
        <v>29</v>
      </c>
      <c r="B8" s="4" t="s">
        <v>279</v>
      </c>
      <c r="C8" s="4" t="s">
        <v>280</v>
      </c>
      <c r="D8" s="4" t="s">
        <v>281</v>
      </c>
      <c r="E8" s="4" t="s">
        <v>34</v>
      </c>
      <c r="F8" s="4" t="s">
        <v>263</v>
      </c>
      <c r="G8" s="4" t="s">
        <v>69</v>
      </c>
    </row>
    <row r="9" s="2" customFormat="true" ht="15.15" hidden="false" customHeight="false" outlineLevel="0" collapsed="false">
      <c r="A9" s="3" t="s">
        <v>29</v>
      </c>
      <c r="B9" s="4" t="s">
        <v>282</v>
      </c>
      <c r="C9" s="4" t="s">
        <v>283</v>
      </c>
      <c r="D9" s="4" t="s">
        <v>284</v>
      </c>
      <c r="E9" s="4" t="s">
        <v>34</v>
      </c>
      <c r="F9" s="4" t="s">
        <v>263</v>
      </c>
      <c r="G9" s="4" t="s">
        <v>69</v>
      </c>
    </row>
    <row r="10" s="2" customFormat="true" ht="15.15" hidden="false" customHeight="false" outlineLevel="0" collapsed="false">
      <c r="A10" s="3" t="s">
        <v>139</v>
      </c>
      <c r="B10" s="4" t="s">
        <v>285</v>
      </c>
      <c r="C10" s="4" t="s">
        <v>286</v>
      </c>
      <c r="D10" s="4" t="s">
        <v>287</v>
      </c>
      <c r="E10" s="4" t="s">
        <v>34</v>
      </c>
      <c r="F10" s="4" t="s">
        <v>288</v>
      </c>
      <c r="G10" s="4" t="s">
        <v>69</v>
      </c>
    </row>
    <row r="11" s="2" customFormat="true" ht="15.15" hidden="false" customHeight="false" outlineLevel="0" collapsed="false">
      <c r="A11" s="3" t="s">
        <v>139</v>
      </c>
      <c r="B11" s="4" t="s">
        <v>289</v>
      </c>
      <c r="C11" s="4" t="s">
        <v>290</v>
      </c>
      <c r="D11" s="4" t="s">
        <v>291</v>
      </c>
      <c r="E11" s="4" t="s">
        <v>34</v>
      </c>
      <c r="F11" s="4" t="s">
        <v>288</v>
      </c>
      <c r="G11" s="4" t="s">
        <v>69</v>
      </c>
    </row>
    <row r="12" s="2" customFormat="true" ht="15.15" hidden="false" customHeight="false" outlineLevel="0" collapsed="false">
      <c r="A12" s="3" t="s">
        <v>139</v>
      </c>
      <c r="B12" s="4" t="s">
        <v>292</v>
      </c>
      <c r="C12" s="4" t="s">
        <v>293</v>
      </c>
      <c r="D12" s="4" t="s">
        <v>294</v>
      </c>
      <c r="E12" s="4" t="s">
        <v>34</v>
      </c>
      <c r="F12" s="4" t="s">
        <v>288</v>
      </c>
      <c r="G12" s="4" t="s">
        <v>69</v>
      </c>
    </row>
    <row r="13" s="2" customFormat="true" ht="15.15" hidden="false" customHeight="false" outlineLevel="0" collapsed="false">
      <c r="A13" s="3" t="s">
        <v>139</v>
      </c>
      <c r="B13" s="4" t="s">
        <v>295</v>
      </c>
      <c r="C13" s="4" t="s">
        <v>296</v>
      </c>
      <c r="D13" s="4" t="s">
        <v>297</v>
      </c>
      <c r="E13" s="4" t="s">
        <v>34</v>
      </c>
      <c r="F13" s="4" t="s">
        <v>288</v>
      </c>
      <c r="G13" s="4" t="s">
        <v>69</v>
      </c>
    </row>
    <row r="14" s="2" customFormat="true" ht="15.15" hidden="false" customHeight="false" outlineLevel="0" collapsed="false">
      <c r="A14" s="3" t="s">
        <v>139</v>
      </c>
      <c r="B14" s="4" t="s">
        <v>298</v>
      </c>
      <c r="C14" s="4" t="s">
        <v>299</v>
      </c>
      <c r="D14" s="4" t="s">
        <v>300</v>
      </c>
      <c r="E14" s="4" t="s">
        <v>34</v>
      </c>
      <c r="F14" s="4" t="s">
        <v>288</v>
      </c>
      <c r="G14" s="4" t="s">
        <v>69</v>
      </c>
    </row>
    <row r="15" s="2" customFormat="true" ht="15.15" hidden="false" customHeight="false" outlineLevel="0" collapsed="false">
      <c r="A15" s="3" t="s">
        <v>139</v>
      </c>
      <c r="B15" s="4" t="s">
        <v>301</v>
      </c>
      <c r="C15" s="4" t="s">
        <v>302</v>
      </c>
      <c r="D15" s="4" t="s">
        <v>303</v>
      </c>
      <c r="E15" s="4" t="s">
        <v>34</v>
      </c>
      <c r="F15" s="4" t="s">
        <v>288</v>
      </c>
      <c r="G15" s="4" t="s">
        <v>69</v>
      </c>
    </row>
    <row r="16" s="2" customFormat="true" ht="15.15" hidden="false" customHeight="false" outlineLevel="0" collapsed="false">
      <c r="A16" s="3" t="s">
        <v>139</v>
      </c>
      <c r="B16" s="4" t="s">
        <v>304</v>
      </c>
      <c r="C16" s="4" t="s">
        <v>305</v>
      </c>
      <c r="D16" s="4" t="s">
        <v>306</v>
      </c>
      <c r="E16" s="4" t="s">
        <v>34</v>
      </c>
      <c r="F16" s="4" t="s">
        <v>288</v>
      </c>
      <c r="G16" s="4" t="s">
        <v>69</v>
      </c>
    </row>
    <row r="17" s="2" customFormat="true" ht="15.15" hidden="false" customHeight="false" outlineLevel="0" collapsed="false">
      <c r="A17" s="3" t="s">
        <v>139</v>
      </c>
      <c r="B17" s="4" t="s">
        <v>307</v>
      </c>
      <c r="C17" s="4" t="s">
        <v>308</v>
      </c>
      <c r="D17" s="4" t="s">
        <v>309</v>
      </c>
      <c r="E17" s="4" t="s">
        <v>34</v>
      </c>
      <c r="F17" s="4" t="s">
        <v>288</v>
      </c>
      <c r="G17" s="4" t="s">
        <v>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9.1328125" defaultRowHeight="17.6" zeroHeight="false" outlineLevelRow="0" outlineLevelCol="0"/>
  <cols>
    <col collapsed="false" customWidth="true" hidden="false" outlineLevel="0" max="1" min="1" style="0" width="26.48"/>
  </cols>
  <sheetData>
    <row r="1" customFormat="false" ht="32" hidden="false" customHeight="false" outlineLevel="0" collapsed="false">
      <c r="A1" s="7" t="s">
        <v>1</v>
      </c>
      <c r="B1" s="7" t="s">
        <v>2</v>
      </c>
      <c r="C1" s="7" t="s">
        <v>3</v>
      </c>
      <c r="D1" s="7" t="s">
        <v>239</v>
      </c>
      <c r="E1" s="7" t="s">
        <v>310</v>
      </c>
      <c r="F1" s="7" t="s">
        <v>311</v>
      </c>
      <c r="G1" s="7" t="s">
        <v>312</v>
      </c>
    </row>
    <row r="2" customFormat="false" ht="18.35" hidden="false" customHeight="false" outlineLevel="0" collapsed="false">
      <c r="A2" s="4" t="s">
        <v>313</v>
      </c>
      <c r="B2" s="4" t="s">
        <v>314</v>
      </c>
      <c r="C2" s="4" t="s">
        <v>315</v>
      </c>
      <c r="D2" s="4" t="s">
        <v>316</v>
      </c>
      <c r="E2" s="4" t="s">
        <v>317</v>
      </c>
      <c r="F2" s="4" t="s">
        <v>318</v>
      </c>
      <c r="G2" s="4" t="s">
        <v>319</v>
      </c>
    </row>
    <row r="3" customFormat="false" ht="18.35" hidden="false" customHeight="false" outlineLevel="0" collapsed="false">
      <c r="A3" s="4" t="s">
        <v>320</v>
      </c>
      <c r="B3" s="4" t="s">
        <v>321</v>
      </c>
      <c r="C3" s="4" t="s">
        <v>315</v>
      </c>
      <c r="D3" s="4" t="s">
        <v>322</v>
      </c>
      <c r="E3" s="4" t="s">
        <v>323</v>
      </c>
      <c r="F3" s="4" t="s">
        <v>324</v>
      </c>
      <c r="G3" s="4" t="s">
        <v>325</v>
      </c>
    </row>
    <row r="4" customFormat="false" ht="18.35" hidden="false" customHeight="false" outlineLevel="0" collapsed="false">
      <c r="A4" s="4" t="s">
        <v>326</v>
      </c>
      <c r="B4" s="4" t="s">
        <v>327</v>
      </c>
      <c r="C4" s="4" t="s">
        <v>315</v>
      </c>
      <c r="D4" s="4" t="s">
        <v>322</v>
      </c>
      <c r="E4" s="4" t="s">
        <v>328</v>
      </c>
      <c r="F4" s="4" t="s">
        <v>324</v>
      </c>
      <c r="G4" s="4" t="s">
        <v>329</v>
      </c>
    </row>
    <row r="5" customFormat="false" ht="18.35" hidden="false" customHeight="false" outlineLevel="0" collapsed="false">
      <c r="A5" s="4" t="s">
        <v>330</v>
      </c>
      <c r="B5" s="4" t="s">
        <v>331</v>
      </c>
      <c r="C5" s="4" t="s">
        <v>315</v>
      </c>
      <c r="D5" s="4" t="s">
        <v>332</v>
      </c>
      <c r="E5" s="4" t="s">
        <v>328</v>
      </c>
      <c r="F5" s="4" t="s">
        <v>324</v>
      </c>
      <c r="G5" s="4" t="s">
        <v>333</v>
      </c>
    </row>
    <row r="6" customFormat="false" ht="18.35" hidden="false" customHeight="false" outlineLevel="0" collapsed="false">
      <c r="A6" s="4" t="s">
        <v>334</v>
      </c>
      <c r="B6" s="4" t="s">
        <v>335</v>
      </c>
      <c r="C6" s="4" t="s">
        <v>315</v>
      </c>
      <c r="D6" s="4" t="s">
        <v>336</v>
      </c>
      <c r="E6" s="4" t="s">
        <v>328</v>
      </c>
      <c r="F6" s="4" t="s">
        <v>324</v>
      </c>
      <c r="G6" s="4" t="s">
        <v>337</v>
      </c>
    </row>
    <row r="7" customFormat="false" ht="18.35" hidden="false" customHeight="false" outlineLevel="0" collapsed="false">
      <c r="A7" s="4" t="s">
        <v>338</v>
      </c>
      <c r="B7" s="4" t="s">
        <v>339</v>
      </c>
      <c r="C7" s="4" t="s">
        <v>315</v>
      </c>
      <c r="D7" s="4" t="s">
        <v>340</v>
      </c>
      <c r="E7" s="4" t="s">
        <v>328</v>
      </c>
      <c r="F7" s="4" t="s">
        <v>318</v>
      </c>
      <c r="G7" s="4" t="s">
        <v>341</v>
      </c>
    </row>
    <row r="8" customFormat="false" ht="18.35" hidden="false" customHeight="false" outlineLevel="0" collapsed="false">
      <c r="A8" s="4" t="s">
        <v>342</v>
      </c>
      <c r="B8" s="4" t="s">
        <v>343</v>
      </c>
      <c r="C8" s="4" t="s">
        <v>315</v>
      </c>
      <c r="D8" s="4" t="s">
        <v>344</v>
      </c>
      <c r="E8" s="4" t="s">
        <v>345</v>
      </c>
      <c r="F8" s="4" t="s">
        <v>324</v>
      </c>
      <c r="G8" s="4" t="s">
        <v>346</v>
      </c>
    </row>
    <row r="9" customFormat="false" ht="18.35" hidden="false" customHeight="false" outlineLevel="0" collapsed="false">
      <c r="A9" s="4" t="s">
        <v>347</v>
      </c>
      <c r="B9" s="4" t="s">
        <v>348</v>
      </c>
      <c r="C9" s="4" t="s">
        <v>315</v>
      </c>
      <c r="D9" s="4" t="s">
        <v>322</v>
      </c>
      <c r="E9" s="4" t="s">
        <v>317</v>
      </c>
      <c r="F9" s="4" t="s">
        <v>324</v>
      </c>
      <c r="G9" s="4" t="s">
        <v>349</v>
      </c>
    </row>
    <row r="10" customFormat="false" ht="18.35" hidden="false" customHeight="false" outlineLevel="0" collapsed="false">
      <c r="A10" s="4" t="s">
        <v>350</v>
      </c>
      <c r="B10" s="4" t="s">
        <v>351</v>
      </c>
      <c r="C10" s="4" t="s">
        <v>315</v>
      </c>
      <c r="D10" s="4" t="s">
        <v>352</v>
      </c>
      <c r="E10" s="4" t="s">
        <v>317</v>
      </c>
      <c r="F10" s="4" t="s">
        <v>318</v>
      </c>
      <c r="G10" s="4" t="s">
        <v>353</v>
      </c>
    </row>
    <row r="11" customFormat="false" ht="18.35" hidden="false" customHeight="false" outlineLevel="0" collapsed="false">
      <c r="A11" s="4" t="s">
        <v>354</v>
      </c>
      <c r="B11" s="4" t="s">
        <v>355</v>
      </c>
      <c r="C11" s="4" t="s">
        <v>315</v>
      </c>
      <c r="D11" s="4" t="s">
        <v>356</v>
      </c>
      <c r="E11" s="4" t="s">
        <v>345</v>
      </c>
      <c r="F11" s="4" t="s">
        <v>318</v>
      </c>
      <c r="G11" s="4" t="s">
        <v>357</v>
      </c>
    </row>
    <row r="12" customFormat="false" ht="18.35" hidden="false" customHeight="false" outlineLevel="0" collapsed="false">
      <c r="A12" s="4" t="s">
        <v>358</v>
      </c>
      <c r="B12" s="4" t="s">
        <v>359</v>
      </c>
      <c r="C12" s="4" t="s">
        <v>315</v>
      </c>
      <c r="D12" s="4" t="s">
        <v>360</v>
      </c>
      <c r="E12" s="4" t="s">
        <v>317</v>
      </c>
      <c r="F12" s="4" t="s">
        <v>318</v>
      </c>
      <c r="G12" s="4" t="s">
        <v>361</v>
      </c>
    </row>
    <row r="13" customFormat="false" ht="18.35" hidden="false" customHeight="false" outlineLevel="0" collapsed="false">
      <c r="A13" s="4" t="s">
        <v>362</v>
      </c>
      <c r="B13" s="4" t="s">
        <v>363</v>
      </c>
      <c r="C13" s="4" t="s">
        <v>315</v>
      </c>
      <c r="D13" s="4" t="s">
        <v>364</v>
      </c>
      <c r="E13" s="4" t="s">
        <v>317</v>
      </c>
      <c r="F13" s="4" t="s">
        <v>324</v>
      </c>
      <c r="G13" s="4" t="s">
        <v>365</v>
      </c>
    </row>
    <row r="14" customFormat="false" ht="18.35" hidden="false" customHeight="false" outlineLevel="0" collapsed="false">
      <c r="A14" s="4" t="s">
        <v>366</v>
      </c>
      <c r="B14" s="4" t="s">
        <v>367</v>
      </c>
      <c r="C14" s="4" t="s">
        <v>315</v>
      </c>
      <c r="D14" s="4" t="s">
        <v>368</v>
      </c>
      <c r="E14" s="4" t="s">
        <v>317</v>
      </c>
      <c r="F14" s="4" t="s">
        <v>324</v>
      </c>
      <c r="G14" s="4" t="s">
        <v>3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6T09:47:25Z</dcterms:created>
  <dc:creator>Administrator</dc:creator>
  <dc:description/>
  <dc:language>en-US</dc:language>
  <cp:lastModifiedBy>user</cp:lastModifiedBy>
  <dcterms:modified xsi:type="dcterms:W3CDTF">2022-12-10T17:34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